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IML\GEN-COMMUN_VIC\Divers\BN tests indicatifs\Article\Article data\Supplementary material\"/>
    </mc:Choice>
  </mc:AlternateContent>
  <bookViews>
    <workbookView xWindow="0" yWindow="0" windowWidth="28800" windowHeight="117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0" i="1" l="1"/>
  <c r="D119" i="1"/>
  <c r="D118" i="1"/>
  <c r="D117" i="1"/>
  <c r="D116" i="1"/>
  <c r="E107" i="1"/>
  <c r="E106" i="1"/>
  <c r="E105" i="1"/>
  <c r="E104" i="1"/>
  <c r="E103" i="1"/>
  <c r="AC94" i="1"/>
  <c r="AB94" i="1"/>
  <c r="O94" i="1"/>
  <c r="N94" i="1"/>
  <c r="AC93" i="1"/>
  <c r="AB93" i="1"/>
  <c r="O93" i="1"/>
  <c r="N93" i="1"/>
  <c r="AC92" i="1"/>
  <c r="AB92" i="1"/>
  <c r="O92" i="1"/>
  <c r="N92" i="1"/>
  <c r="AC91" i="1"/>
  <c r="AB91" i="1"/>
  <c r="O91" i="1"/>
  <c r="N91" i="1"/>
  <c r="AC90" i="1"/>
  <c r="AB90" i="1"/>
  <c r="O90" i="1"/>
  <c r="N90" i="1"/>
  <c r="D83" i="1"/>
  <c r="D82" i="1"/>
  <c r="D81" i="1"/>
  <c r="D80" i="1"/>
  <c r="D79" i="1"/>
  <c r="H72" i="1"/>
  <c r="H71" i="1"/>
  <c r="H70" i="1"/>
  <c r="H69" i="1"/>
  <c r="H68" i="1"/>
  <c r="K61" i="1"/>
  <c r="K60" i="1"/>
  <c r="K59" i="1"/>
  <c r="K58" i="1"/>
  <c r="K57" i="1"/>
  <c r="G50" i="1"/>
  <c r="D50" i="1"/>
  <c r="G49" i="1"/>
  <c r="D49" i="1"/>
  <c r="G48" i="1"/>
  <c r="D48" i="1"/>
  <c r="G47" i="1"/>
  <c r="D47" i="1"/>
  <c r="G46" i="1"/>
  <c r="D46" i="1"/>
  <c r="G45" i="1"/>
  <c r="D45" i="1"/>
  <c r="G44" i="1"/>
  <c r="D44" i="1"/>
  <c r="G43" i="1"/>
  <c r="D43" i="1"/>
  <c r="G42" i="1"/>
  <c r="D42" i="1"/>
  <c r="G41" i="1"/>
  <c r="D41" i="1"/>
  <c r="G40" i="1"/>
  <c r="D40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U16" i="1"/>
  <c r="K16" i="1"/>
  <c r="U15" i="1"/>
  <c r="K15" i="1"/>
  <c r="U14" i="1"/>
  <c r="K14" i="1"/>
  <c r="U13" i="1"/>
  <c r="K13" i="1"/>
  <c r="U12" i="1"/>
  <c r="K12" i="1"/>
  <c r="U11" i="1"/>
  <c r="K11" i="1"/>
  <c r="U10" i="1"/>
  <c r="K10" i="1"/>
  <c r="U9" i="1"/>
  <c r="K9" i="1"/>
  <c r="U8" i="1"/>
  <c r="K8" i="1"/>
  <c r="U7" i="1"/>
  <c r="K7" i="1"/>
  <c r="U6" i="1"/>
  <c r="K6" i="1"/>
</calcChain>
</file>

<file path=xl/sharedStrings.xml><?xml version="1.0" encoding="utf-8"?>
<sst xmlns="http://schemas.openxmlformats.org/spreadsheetml/2006/main" count="419" uniqueCount="98">
  <si>
    <t>Supplementary Table 1</t>
  </si>
  <si>
    <t xml:space="preserve">Results of the analyzes performed on the swab and remained buffer in the spinbasket column (tampon OBTI vs Tampon universal buffer) </t>
  </si>
  <si>
    <t>tampon OBTI</t>
  </si>
  <si>
    <t>Tampon universal buffer</t>
  </si>
  <si>
    <t>Dilutions</t>
  </si>
  <si>
    <t>OBTI Replica 1</t>
  </si>
  <si>
    <t>DNA concentrations  Replica 1 (ng/µL)</t>
  </si>
  <si>
    <t>Nb alleles Replica 1</t>
  </si>
  <si>
    <t>OBTI Replica 2</t>
  </si>
  <si>
    <t>DNA concentrations  Replica 2 (ng/µL)</t>
  </si>
  <si>
    <t>Nb alleles Replica 2</t>
  </si>
  <si>
    <t>OBTI Replica 3</t>
  </si>
  <si>
    <t>DNA concentrations  Replica 3 (ng/µL)</t>
  </si>
  <si>
    <t>Nb alleles Replica 3</t>
  </si>
  <si>
    <t>Mean of DNA concentrations  (ng/µL)</t>
  </si>
  <si>
    <t>+</t>
  </si>
  <si>
    <t>NA</t>
  </si>
  <si>
    <t>1/20</t>
  </si>
  <si>
    <t>1/80</t>
  </si>
  <si>
    <t>1/200</t>
  </si>
  <si>
    <t>1/400</t>
  </si>
  <si>
    <t>1/800</t>
  </si>
  <si>
    <t>28/28</t>
  </si>
  <si>
    <t>27/28</t>
  </si>
  <si>
    <t>1/2000</t>
  </si>
  <si>
    <t>-</t>
  </si>
  <si>
    <t>25/28</t>
  </si>
  <si>
    <t>1/4000</t>
  </si>
  <si>
    <t>19/28</t>
  </si>
  <si>
    <t>20/28</t>
  </si>
  <si>
    <t>24/28</t>
  </si>
  <si>
    <t>1/8000</t>
  </si>
  <si>
    <t>15/28</t>
  </si>
  <si>
    <t>18/28</t>
  </si>
  <si>
    <t>8/18</t>
  </si>
  <si>
    <t>12/28</t>
  </si>
  <si>
    <t>4/28</t>
  </si>
  <si>
    <t>10/28</t>
  </si>
  <si>
    <t>1/12 000</t>
  </si>
  <si>
    <t>6/28</t>
  </si>
  <si>
    <t>8/28</t>
  </si>
  <si>
    <t>1/20 000</t>
  </si>
  <si>
    <t>2/28</t>
  </si>
  <si>
    <t>0/28</t>
  </si>
  <si>
    <t xml:space="preserve">Results of the analyzes performed conserved buffer for the use of other test (tampon OBTI vs Tampon universal buffer) </t>
  </si>
  <si>
    <t>Supplementary Table 2</t>
  </si>
  <si>
    <t>Mean Proportion of DNA in the conserved buffer compared to the concentration of DNA from the the swab and remained buffer in the spinbasket column</t>
  </si>
  <si>
    <t>Mean of DNA concentrations in the conserved buffer (ng/µL)</t>
  </si>
  <si>
    <t>Mean of DNA concentrations from the swab and remained buffer in the spinbasket column  (ng/µL)</t>
  </si>
  <si>
    <t>Proportion (%)</t>
  </si>
  <si>
    <t>Mean of DNA concentrationsfrom the swab and remained buffer in the spinbasket column  (ng/µL)</t>
  </si>
  <si>
    <t>Supplementary Table 3</t>
  </si>
  <si>
    <t>Results of the analyzes performed on the swab and remained buffer in the spinbasket column</t>
  </si>
  <si>
    <t>RSID Saliva Replica 1</t>
  </si>
  <si>
    <t>RSID Saliva Replica 2</t>
  </si>
  <si>
    <t>RSID Saliva Replica 3</t>
  </si>
  <si>
    <t>Mean of DNA concentrations (ng/µL)</t>
  </si>
  <si>
    <t>1/50</t>
  </si>
  <si>
    <t>1/100</t>
  </si>
  <si>
    <t xml:space="preserve"> + </t>
  </si>
  <si>
    <t>26/28</t>
  </si>
  <si>
    <t>weak +</t>
  </si>
  <si>
    <t>21/28</t>
  </si>
  <si>
    <t>Results of the analyzes performed conserved buffer for the use of other test</t>
  </si>
  <si>
    <t>DNA concentrations  Replica3 (ng/µL)</t>
  </si>
  <si>
    <t>14/28</t>
  </si>
  <si>
    <t>7/28</t>
  </si>
  <si>
    <t>13/28</t>
  </si>
  <si>
    <t>Mean of DNA concentrations  from the swab and remained buffer in the spinbasket column  (ng/µL)</t>
  </si>
  <si>
    <t>Supplementary Table 4</t>
  </si>
  <si>
    <t>Supplementary Table 5</t>
  </si>
  <si>
    <t>Supplementary Table 6</t>
  </si>
  <si>
    <t xml:space="preserve">Results of the analyzes performed on the swab and remained buffer in the spinbasket column (tampon PSA vs Tampon universal buffer) </t>
  </si>
  <si>
    <t>tampon PSA</t>
  </si>
  <si>
    <t>CT Replica 1</t>
  </si>
  <si>
    <t>PSA Replica 1</t>
  </si>
  <si>
    <t>DNA concentrations  Replica 1 Epithelial fraction (ng/µL)</t>
  </si>
  <si>
    <t>DNA concentrations  Replica 1 Sperm fraction (ng/µL)</t>
  </si>
  <si>
    <t>CT Replica 2</t>
  </si>
  <si>
    <t>PSA Replica 2</t>
  </si>
  <si>
    <t>DNA concentrations  Replica 2 Epithelial fraction (ng/µL)</t>
  </si>
  <si>
    <t>DNA concentrations  Replica 2 Sperm fraction (ng/µL)</t>
  </si>
  <si>
    <t>CT Replica 3</t>
  </si>
  <si>
    <t>PSA Replica 3</t>
  </si>
  <si>
    <t>DNA concentrations  Replica 3 Epithelial fraction (ng/µL)</t>
  </si>
  <si>
    <t>DNA concentrations  Replica 3 Sperm fraction (ng/µL)</t>
  </si>
  <si>
    <t>Mean of DNA concentrations Epithelial fraction (ng/µL)</t>
  </si>
  <si>
    <t>Mean of DNA concentrations Sperm fraction (ng/µL)</t>
  </si>
  <si>
    <t>1/3200</t>
  </si>
  <si>
    <t>Weak +</t>
  </si>
  <si>
    <t>1/5000</t>
  </si>
  <si>
    <t>1/1000</t>
  </si>
  <si>
    <t xml:space="preserve">Results of the analyzes performed conserved buffer for the use of other test (Tampon universal buffer) </t>
  </si>
  <si>
    <t>Sperm fraction</t>
  </si>
  <si>
    <t>DNA concentrations mean (ng/µL)</t>
  </si>
  <si>
    <t>Supplementary Table 7</t>
  </si>
  <si>
    <t>Supplementary Table 8</t>
  </si>
  <si>
    <t>Supplementary Tab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8"/>
      <color indexed="8"/>
      <name val="Comic Sans MS"/>
      <family val="4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39997558519241921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/>
    <xf numFmtId="164" fontId="0" fillId="0" borderId="0" xfId="0" applyNumberFormat="1"/>
    <xf numFmtId="12" fontId="1" fillId="2" borderId="1" xfId="0" applyNumberFormat="1" applyFont="1" applyFill="1" applyBorder="1" applyAlignment="1">
      <alignment horizontal="center" vertical="center"/>
    </xf>
    <xf numFmtId="12" fontId="1" fillId="2" borderId="2" xfId="0" applyNumberFormat="1" applyFont="1" applyFill="1" applyBorder="1" applyAlignment="1">
      <alignment horizontal="center" vertical="center"/>
    </xf>
    <xf numFmtId="12" fontId="1" fillId="2" borderId="3" xfId="0" applyNumberFormat="1" applyFont="1" applyFill="1" applyBorder="1" applyAlignment="1">
      <alignment horizontal="center" vertical="center"/>
    </xf>
    <xf numFmtId="12" fontId="0" fillId="3" borderId="1" xfId="0" applyNumberFormat="1" applyFill="1" applyBorder="1" applyAlignment="1">
      <alignment horizontal="center" vertical="center"/>
    </xf>
    <xf numFmtId="12" fontId="0" fillId="3" borderId="2" xfId="0" applyNumberFormat="1" applyFill="1" applyBorder="1" applyAlignment="1">
      <alignment horizontal="center" vertical="center"/>
    </xf>
    <xf numFmtId="12" fontId="0" fillId="3" borderId="3" xfId="0" applyNumberFormat="1" applyFill="1" applyBorder="1" applyAlignment="1">
      <alignment horizontal="center" vertical="center"/>
    </xf>
    <xf numFmtId="12" fontId="0" fillId="4" borderId="2" xfId="0" applyNumberFormat="1" applyFill="1" applyBorder="1" applyAlignment="1">
      <alignment horizontal="center" vertical="center"/>
    </xf>
    <xf numFmtId="12" fontId="0" fillId="4" borderId="3" xfId="0" applyNumberFormat="1" applyFill="1" applyBorder="1" applyAlignment="1">
      <alignment horizontal="center" vertical="center"/>
    </xf>
    <xf numFmtId="12" fontId="0" fillId="0" borderId="1" xfId="0" applyNumberFormat="1" applyBorder="1" applyAlignment="1">
      <alignment horizontal="center" vertical="center" wrapText="1" shrinkToFit="1"/>
    </xf>
    <xf numFmtId="12" fontId="0" fillId="0" borderId="4" xfId="0" applyNumberFormat="1" applyBorder="1" applyAlignment="1">
      <alignment horizontal="center" vertical="center" wrapText="1" shrinkToFit="1"/>
    </xf>
    <xf numFmtId="12" fontId="0" fillId="0" borderId="5" xfId="0" applyNumberFormat="1" applyBorder="1" applyAlignment="1">
      <alignment horizontal="center" vertical="center" wrapText="1"/>
    </xf>
    <xf numFmtId="12" fontId="0" fillId="0" borderId="5" xfId="0" applyNumberFormat="1" applyBorder="1" applyAlignment="1">
      <alignment horizontal="center" vertical="center" wrapText="1" shrinkToFit="1"/>
    </xf>
    <xf numFmtId="12" fontId="0" fillId="0" borderId="6" xfId="0" applyNumberFormat="1" applyBorder="1" applyAlignment="1">
      <alignment horizontal="center" vertical="center" wrapText="1"/>
    </xf>
    <xf numFmtId="164" fontId="0" fillId="5" borderId="7" xfId="0" applyNumberFormat="1" applyFill="1" applyBorder="1" applyAlignment="1">
      <alignment horizontal="center" vertical="center" wrapText="1"/>
    </xf>
    <xf numFmtId="49" fontId="0" fillId="0" borderId="8" xfId="0" applyNumberFormat="1" applyBorder="1" applyAlignment="1">
      <alignment horizontal="center"/>
    </xf>
    <xf numFmtId="12" fontId="0" fillId="0" borderId="9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12" fontId="0" fillId="0" borderId="10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5" borderId="12" xfId="0" applyNumberFormat="1" applyFill="1" applyBorder="1" applyAlignment="1">
      <alignment horizontal="center"/>
    </xf>
    <xf numFmtId="12" fontId="0" fillId="0" borderId="9" xfId="0" applyNumberFormat="1" applyFill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12" fontId="0" fillId="0" borderId="14" xfId="0" applyNumberFormat="1" applyBorder="1" applyAlignment="1">
      <alignment horizontal="center"/>
    </xf>
    <xf numFmtId="12" fontId="0" fillId="0" borderId="15" xfId="0" applyNumberFormat="1" applyFill="1" applyBorder="1" applyAlignment="1">
      <alignment horizontal="center"/>
    </xf>
    <xf numFmtId="12" fontId="0" fillId="0" borderId="14" xfId="0" applyNumberForma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49" fontId="0" fillId="0" borderId="16" xfId="0" applyNumberForma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12" fontId="0" fillId="0" borderId="19" xfId="0" applyNumberFormat="1" applyBorder="1" applyAlignment="1">
      <alignment horizontal="center"/>
    </xf>
    <xf numFmtId="0" fontId="0" fillId="0" borderId="20" xfId="0" applyFill="1" applyBorder="1" applyAlignment="1">
      <alignment horizontal="center"/>
    </xf>
    <xf numFmtId="49" fontId="0" fillId="0" borderId="20" xfId="0" applyNumberFormat="1" applyBorder="1" applyAlignment="1">
      <alignment horizontal="center"/>
    </xf>
    <xf numFmtId="12" fontId="0" fillId="0" borderId="20" xfId="0" applyNumberFormat="1" applyFill="1" applyBorder="1" applyAlignment="1">
      <alignment horizontal="center"/>
    </xf>
    <xf numFmtId="49" fontId="0" fillId="0" borderId="21" xfId="0" applyNumberFormat="1" applyBorder="1" applyAlignment="1">
      <alignment horizontal="center"/>
    </xf>
    <xf numFmtId="164" fontId="0" fillId="5" borderId="22" xfId="0" applyNumberFormat="1" applyFill="1" applyBorder="1" applyAlignment="1">
      <alignment horizontal="center"/>
    </xf>
    <xf numFmtId="12" fontId="0" fillId="0" borderId="19" xfId="0" applyNumberFormat="1" applyFill="1" applyBorder="1" applyAlignment="1">
      <alignment horizontal="center"/>
    </xf>
    <xf numFmtId="12" fontId="1" fillId="2" borderId="1" xfId="0" applyNumberFormat="1" applyFont="1" applyFill="1" applyBorder="1" applyAlignment="1">
      <alignment horizontal="center" vertical="center" wrapText="1"/>
    </xf>
    <xf numFmtId="12" fontId="1" fillId="2" borderId="2" xfId="0" applyNumberFormat="1" applyFont="1" applyFill="1" applyBorder="1" applyAlignment="1">
      <alignment horizontal="center" vertical="center" wrapText="1"/>
    </xf>
    <xf numFmtId="12" fontId="1" fillId="2" borderId="3" xfId="0" applyNumberFormat="1" applyFont="1" applyFill="1" applyBorder="1" applyAlignment="1">
      <alignment horizontal="center" vertical="center" wrapText="1"/>
    </xf>
    <xf numFmtId="12" fontId="0" fillId="3" borderId="23" xfId="0" applyNumberFormat="1" applyFill="1" applyBorder="1" applyAlignment="1">
      <alignment horizontal="center" vertical="center"/>
    </xf>
    <xf numFmtId="12" fontId="0" fillId="3" borderId="24" xfId="0" applyNumberFormat="1" applyFill="1" applyBorder="1" applyAlignment="1">
      <alignment horizontal="center" vertical="center"/>
    </xf>
    <xf numFmtId="12" fontId="0" fillId="3" borderId="25" xfId="0" applyNumberFormat="1" applyFill="1" applyBorder="1" applyAlignment="1">
      <alignment horizontal="center" vertical="center"/>
    </xf>
    <xf numFmtId="12" fontId="0" fillId="4" borderId="23" xfId="0" applyNumberFormat="1" applyFill="1" applyBorder="1" applyAlignment="1">
      <alignment horizontal="center" vertical="center"/>
    </xf>
    <xf numFmtId="12" fontId="0" fillId="4" borderId="24" xfId="0" applyNumberFormat="1" applyFill="1" applyBorder="1" applyAlignment="1">
      <alignment horizontal="center" vertical="center"/>
    </xf>
    <xf numFmtId="12" fontId="0" fillId="4" borderId="25" xfId="0" applyNumberFormat="1" applyFill="1" applyBorder="1" applyAlignment="1">
      <alignment horizontal="center" vertical="center"/>
    </xf>
    <xf numFmtId="12" fontId="0" fillId="0" borderId="4" xfId="0" applyNumberFormat="1" applyBorder="1" applyAlignment="1">
      <alignment horizontal="center" vertical="center" wrapText="1"/>
    </xf>
    <xf numFmtId="0" fontId="0" fillId="0" borderId="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left"/>
    </xf>
    <xf numFmtId="12" fontId="0" fillId="0" borderId="1" xfId="0" applyNumberFormat="1" applyBorder="1" applyAlignment="1">
      <alignment horizontal="center" vertical="center" wrapText="1"/>
    </xf>
    <xf numFmtId="164" fontId="0" fillId="5" borderId="3" xfId="0" applyNumberFormat="1" applyFill="1" applyBorder="1" applyAlignment="1">
      <alignment horizontal="center" vertical="center" wrapText="1"/>
    </xf>
    <xf numFmtId="164" fontId="0" fillId="0" borderId="8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5" borderId="26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5" borderId="27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5" borderId="28" xfId="0" applyNumberFormat="1" applyFill="1" applyBorder="1" applyAlignment="1">
      <alignment horizontal="center"/>
    </xf>
    <xf numFmtId="12" fontId="1" fillId="0" borderId="0" xfId="0" applyNumberFormat="1" applyFont="1" applyFill="1" applyBorder="1" applyAlignment="1">
      <alignment vertical="center"/>
    </xf>
    <xf numFmtId="12" fontId="0" fillId="0" borderId="0" xfId="0" applyNumberFormat="1" applyFill="1" applyBorder="1" applyAlignment="1">
      <alignment horizontal="center" vertical="center"/>
    </xf>
    <xf numFmtId="12" fontId="0" fillId="0" borderId="7" xfId="0" applyNumberFormat="1" applyBorder="1" applyAlignment="1">
      <alignment horizontal="center" vertical="center" wrapText="1" shrinkToFit="1"/>
    </xf>
    <xf numFmtId="12" fontId="0" fillId="0" borderId="29" xfId="0" applyNumberFormat="1" applyBorder="1" applyAlignment="1">
      <alignment horizontal="center" vertical="center" wrapText="1" shrinkToFit="1"/>
    </xf>
    <xf numFmtId="49" fontId="0" fillId="0" borderId="30" xfId="0" applyNumberFormat="1" applyBorder="1" applyAlignment="1">
      <alignment horizontal="center"/>
    </xf>
    <xf numFmtId="0" fontId="2" fillId="0" borderId="31" xfId="0" applyFont="1" applyFill="1" applyBorder="1" applyAlignment="1">
      <alignment horizontal="center" vertical="center"/>
    </xf>
    <xf numFmtId="164" fontId="3" fillId="0" borderId="32" xfId="0" applyNumberFormat="1" applyFont="1" applyFill="1" applyBorder="1" applyAlignment="1">
      <alignment horizontal="center" vertical="center"/>
    </xf>
    <xf numFmtId="164" fontId="0" fillId="0" borderId="32" xfId="0" applyNumberFormat="1" applyFill="1" applyBorder="1" applyAlignment="1">
      <alignment horizontal="center"/>
    </xf>
    <xf numFmtId="0" fontId="2" fillId="0" borderId="32" xfId="0" applyFont="1" applyFill="1" applyBorder="1" applyAlignment="1">
      <alignment horizontal="center" vertical="center"/>
    </xf>
    <xf numFmtId="0" fontId="0" fillId="0" borderId="33" xfId="0" applyFill="1" applyBorder="1" applyAlignment="1">
      <alignment horizontal="center"/>
    </xf>
    <xf numFmtId="164" fontId="0" fillId="5" borderId="30" xfId="0" applyNumberFormat="1" applyFill="1" applyBorder="1" applyAlignment="1">
      <alignment horizontal="center"/>
    </xf>
    <xf numFmtId="49" fontId="0" fillId="0" borderId="17" xfId="0" applyNumberFormat="1" applyBorder="1" applyAlignment="1">
      <alignment horizontal="center"/>
    </xf>
    <xf numFmtId="0" fontId="2" fillId="0" borderId="34" xfId="0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49" fontId="0" fillId="0" borderId="22" xfId="0" applyNumberFormat="1" applyBorder="1" applyAlignment="1">
      <alignment horizontal="center"/>
    </xf>
    <xf numFmtId="0" fontId="2" fillId="0" borderId="35" xfId="0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0" fontId="3" fillId="6" borderId="20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6" borderId="21" xfId="0" applyFont="1" applyFill="1" applyBorder="1" applyAlignment="1">
      <alignment horizontal="center" vertical="center"/>
    </xf>
    <xf numFmtId="12" fontId="0" fillId="0" borderId="29" xfId="0" applyNumberFormat="1" applyFill="1" applyBorder="1" applyAlignment="1">
      <alignment horizontal="center" vertical="center" wrapText="1"/>
    </xf>
    <xf numFmtId="12" fontId="0" fillId="0" borderId="5" xfId="0" applyNumberFormat="1" applyFill="1" applyBorder="1" applyAlignment="1">
      <alignment horizontal="center" vertical="center" wrapText="1"/>
    </xf>
    <xf numFmtId="12" fontId="0" fillId="0" borderId="6" xfId="0" applyNumberFormat="1" applyFill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/>
    </xf>
    <xf numFmtId="0" fontId="3" fillId="0" borderId="36" xfId="0" applyFont="1" applyFill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49" fontId="3" fillId="0" borderId="11" xfId="0" applyNumberFormat="1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/>
    </xf>
    <xf numFmtId="0" fontId="3" fillId="0" borderId="34" xfId="0" applyFont="1" applyFill="1" applyBorder="1" applyAlignment="1">
      <alignment horizontal="center" vertical="center"/>
    </xf>
    <xf numFmtId="49" fontId="3" fillId="0" borderId="15" xfId="0" applyNumberFormat="1" applyFont="1" applyFill="1" applyBorder="1" applyAlignment="1">
      <alignment horizontal="center" vertical="center"/>
    </xf>
    <xf numFmtId="49" fontId="0" fillId="0" borderId="16" xfId="0" applyNumberFormat="1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3" fillId="0" borderId="35" xfId="0" applyFont="1" applyFill="1" applyBorder="1" applyAlignment="1">
      <alignment horizontal="center" vertical="center"/>
    </xf>
    <xf numFmtId="49" fontId="3" fillId="0" borderId="20" xfId="0" applyNumberFormat="1" applyFont="1" applyFill="1" applyBorder="1" applyAlignment="1">
      <alignment horizontal="center" vertical="center"/>
    </xf>
    <xf numFmtId="49" fontId="3" fillId="0" borderId="21" xfId="0" applyNumberFormat="1" applyFont="1" applyFill="1" applyBorder="1" applyAlignment="1">
      <alignment horizontal="center" vertical="center"/>
    </xf>
    <xf numFmtId="0" fontId="0" fillId="5" borderId="22" xfId="0" applyFill="1" applyBorder="1" applyAlignment="1">
      <alignment horizontal="center"/>
    </xf>
    <xf numFmtId="12" fontId="1" fillId="0" borderId="0" xfId="0" applyNumberFormat="1" applyFont="1" applyFill="1" applyBorder="1" applyAlignment="1">
      <alignment vertical="center" wrapText="1"/>
    </xf>
    <xf numFmtId="12" fontId="0" fillId="4" borderId="1" xfId="0" applyNumberFormat="1" applyFill="1" applyBorder="1" applyAlignment="1">
      <alignment horizontal="center" vertical="center"/>
    </xf>
    <xf numFmtId="12" fontId="0" fillId="0" borderId="7" xfId="0" applyNumberFormat="1" applyFill="1" applyBorder="1" applyAlignment="1">
      <alignment horizontal="center" vertical="center" wrapText="1" shrinkToFit="1"/>
    </xf>
    <xf numFmtId="12" fontId="0" fillId="0" borderId="29" xfId="0" applyNumberFormat="1" applyFill="1" applyBorder="1" applyAlignment="1">
      <alignment horizontal="center" vertical="center" wrapText="1" shrinkToFit="1"/>
    </xf>
    <xf numFmtId="12" fontId="0" fillId="0" borderId="5" xfId="0" applyNumberFormat="1" applyFill="1" applyBorder="1" applyAlignment="1">
      <alignment horizontal="center" vertical="center" wrapText="1" shrinkToFit="1"/>
    </xf>
    <xf numFmtId="49" fontId="0" fillId="0" borderId="12" xfId="0" applyNumberFormat="1" applyFill="1" applyBorder="1" applyAlignment="1">
      <alignment horizontal="center"/>
    </xf>
    <xf numFmtId="12" fontId="0" fillId="0" borderId="36" xfId="0" applyNumberFormat="1" applyFill="1" applyBorder="1" applyAlignment="1">
      <alignment horizontal="center"/>
    </xf>
    <xf numFmtId="0" fontId="4" fillId="0" borderId="10" xfId="0" applyNumberFormat="1" applyFont="1" applyFill="1" applyBorder="1" applyAlignment="1">
      <alignment horizontal="center"/>
    </xf>
    <xf numFmtId="0" fontId="4" fillId="0" borderId="11" xfId="0" applyNumberFormat="1" applyFont="1" applyFill="1" applyBorder="1" applyAlignment="1">
      <alignment horizontal="center"/>
    </xf>
    <xf numFmtId="49" fontId="0" fillId="0" borderId="17" xfId="0" applyNumberFormat="1" applyFill="1" applyBorder="1" applyAlignment="1">
      <alignment horizontal="center"/>
    </xf>
    <xf numFmtId="12" fontId="0" fillId="0" borderId="34" xfId="0" applyNumberFormat="1" applyFill="1" applyBorder="1" applyAlignment="1">
      <alignment horizontal="center"/>
    </xf>
    <xf numFmtId="0" fontId="4" fillId="0" borderId="15" xfId="0" applyNumberFormat="1" applyFont="1" applyFill="1" applyBorder="1" applyAlignment="1">
      <alignment horizontal="center"/>
    </xf>
    <xf numFmtId="0" fontId="4" fillId="0" borderId="16" xfId="0" applyNumberFormat="1" applyFont="1" applyFill="1" applyBorder="1" applyAlignment="1">
      <alignment horizontal="center"/>
    </xf>
    <xf numFmtId="49" fontId="0" fillId="0" borderId="22" xfId="0" applyNumberFormat="1" applyFill="1" applyBorder="1" applyAlignment="1">
      <alignment horizontal="center"/>
    </xf>
    <xf numFmtId="12" fontId="0" fillId="0" borderId="35" xfId="0" applyNumberFormat="1" applyFill="1" applyBorder="1" applyAlignment="1">
      <alignment horizontal="center"/>
    </xf>
    <xf numFmtId="0" fontId="4" fillId="0" borderId="20" xfId="0" applyNumberFormat="1" applyFont="1" applyFill="1" applyBorder="1" applyAlignment="1">
      <alignment horizontal="center"/>
    </xf>
    <xf numFmtId="0" fontId="4" fillId="0" borderId="21" xfId="0" applyNumberFormat="1" applyFont="1" applyFill="1" applyBorder="1" applyAlignment="1">
      <alignment horizontal="center"/>
    </xf>
    <xf numFmtId="12" fontId="1" fillId="4" borderId="1" xfId="0" applyNumberFormat="1" applyFont="1" applyFill="1" applyBorder="1" applyAlignment="1">
      <alignment horizontal="center" vertical="center" wrapText="1"/>
    </xf>
    <xf numFmtId="12" fontId="1" fillId="4" borderId="2" xfId="0" applyNumberFormat="1" applyFont="1" applyFill="1" applyBorder="1" applyAlignment="1">
      <alignment horizontal="center" vertical="center" wrapText="1"/>
    </xf>
    <xf numFmtId="12" fontId="1" fillId="4" borderId="3" xfId="0" applyNumberFormat="1" applyFont="1" applyFill="1" applyBorder="1" applyAlignment="1">
      <alignment horizontal="center" vertical="center" wrapText="1"/>
    </xf>
    <xf numFmtId="12" fontId="0" fillId="7" borderId="1" xfId="0" applyNumberFormat="1" applyFill="1" applyBorder="1" applyAlignment="1">
      <alignment horizontal="center" vertical="center"/>
    </xf>
    <xf numFmtId="12" fontId="0" fillId="7" borderId="2" xfId="0" applyNumberFormat="1" applyFill="1" applyBorder="1" applyAlignment="1">
      <alignment horizontal="center" vertical="center"/>
    </xf>
    <xf numFmtId="12" fontId="0" fillId="7" borderId="3" xfId="0" applyNumberFormat="1" applyFill="1" applyBorder="1" applyAlignment="1">
      <alignment horizontal="center" vertical="center"/>
    </xf>
    <xf numFmtId="12" fontId="0" fillId="0" borderId="29" xfId="0" applyNumberFormat="1" applyBorder="1" applyAlignment="1">
      <alignment horizontal="center" vertical="center" wrapText="1"/>
    </xf>
    <xf numFmtId="0" fontId="0" fillId="0" borderId="36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12" fontId="0" fillId="0" borderId="4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0"/>
  <sheetViews>
    <sheetView tabSelected="1" topLeftCell="A116" workbookViewId="0">
      <selection activeCell="F124" sqref="F124"/>
    </sheetView>
  </sheetViews>
  <sheetFormatPr baseColWidth="10" defaultRowHeight="15" x14ac:dyDescent="0.25"/>
  <sheetData>
    <row r="1" spans="1:21" x14ac:dyDescent="0.25">
      <c r="A1" s="1" t="s">
        <v>0</v>
      </c>
      <c r="K1" s="2"/>
      <c r="L1" s="2"/>
      <c r="M1" s="2"/>
      <c r="N1" s="2"/>
      <c r="O1" s="2"/>
      <c r="U1" s="2"/>
    </row>
    <row r="2" spans="1:21" ht="15.75" thickBot="1" x14ac:dyDescent="0.3">
      <c r="K2" s="2"/>
      <c r="L2" s="2"/>
      <c r="M2" s="2"/>
      <c r="N2" s="2"/>
      <c r="O2" s="2"/>
      <c r="U2" s="2"/>
    </row>
    <row r="3" spans="1:21" ht="15.75" thickBot="1" x14ac:dyDescent="0.3"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5"/>
    </row>
    <row r="4" spans="1:21" ht="15.75" thickBot="1" x14ac:dyDescent="0.3">
      <c r="B4" s="6" t="s">
        <v>2</v>
      </c>
      <c r="C4" s="7"/>
      <c r="D4" s="7"/>
      <c r="E4" s="7"/>
      <c r="F4" s="7"/>
      <c r="G4" s="7"/>
      <c r="H4" s="7"/>
      <c r="I4" s="7"/>
      <c r="J4" s="7"/>
      <c r="K4" s="8"/>
      <c r="L4" s="9" t="s">
        <v>3</v>
      </c>
      <c r="M4" s="9"/>
      <c r="N4" s="9"/>
      <c r="O4" s="9"/>
      <c r="P4" s="9"/>
      <c r="Q4" s="9"/>
      <c r="R4" s="9"/>
      <c r="S4" s="9"/>
      <c r="T4" s="9"/>
      <c r="U4" s="10"/>
    </row>
    <row r="5" spans="1:21" ht="60.75" thickBot="1" x14ac:dyDescent="0.3">
      <c r="A5" s="11" t="s">
        <v>4</v>
      </c>
      <c r="B5" s="12" t="s">
        <v>5</v>
      </c>
      <c r="C5" s="13" t="s">
        <v>6</v>
      </c>
      <c r="D5" s="13" t="s">
        <v>7</v>
      </c>
      <c r="E5" s="14" t="s">
        <v>8</v>
      </c>
      <c r="F5" s="13" t="s">
        <v>9</v>
      </c>
      <c r="G5" s="13" t="s">
        <v>10</v>
      </c>
      <c r="H5" s="14" t="s">
        <v>11</v>
      </c>
      <c r="I5" s="13" t="s">
        <v>12</v>
      </c>
      <c r="J5" s="15" t="s">
        <v>13</v>
      </c>
      <c r="K5" s="16" t="s">
        <v>14</v>
      </c>
      <c r="L5" s="12" t="s">
        <v>5</v>
      </c>
      <c r="M5" s="13" t="s">
        <v>6</v>
      </c>
      <c r="N5" s="13" t="s">
        <v>7</v>
      </c>
      <c r="O5" s="14" t="s">
        <v>8</v>
      </c>
      <c r="P5" s="13" t="s">
        <v>9</v>
      </c>
      <c r="Q5" s="13" t="s">
        <v>10</v>
      </c>
      <c r="R5" s="14" t="s">
        <v>11</v>
      </c>
      <c r="S5" s="13" t="s">
        <v>12</v>
      </c>
      <c r="T5" s="15" t="s">
        <v>13</v>
      </c>
      <c r="U5" s="16" t="s">
        <v>14</v>
      </c>
    </row>
    <row r="6" spans="1:21" x14ac:dyDescent="0.25">
      <c r="A6" s="17">
        <v>1</v>
      </c>
      <c r="B6" s="18" t="s">
        <v>15</v>
      </c>
      <c r="C6" s="19">
        <v>6.3445</v>
      </c>
      <c r="D6" s="19" t="s">
        <v>16</v>
      </c>
      <c r="E6" s="20" t="s">
        <v>15</v>
      </c>
      <c r="F6" s="19">
        <v>5.7983000000000002</v>
      </c>
      <c r="G6" s="19" t="s">
        <v>16</v>
      </c>
      <c r="H6" s="20" t="s">
        <v>15</v>
      </c>
      <c r="I6" s="19">
        <v>6.6288999999999998</v>
      </c>
      <c r="J6" s="21" t="s">
        <v>16</v>
      </c>
      <c r="K6" s="22">
        <f t="shared" ref="K6:K16" si="0">AVERAGE(C6,F6,I6)</f>
        <v>6.2572333333333345</v>
      </c>
      <c r="L6" s="23" t="s">
        <v>15</v>
      </c>
      <c r="M6" s="19">
        <v>4.2031000000000001</v>
      </c>
      <c r="N6" s="19" t="s">
        <v>16</v>
      </c>
      <c r="O6" s="20" t="s">
        <v>15</v>
      </c>
      <c r="P6" s="19">
        <v>3.2896999999999998</v>
      </c>
      <c r="Q6" s="19" t="s">
        <v>16</v>
      </c>
      <c r="R6" s="20" t="s">
        <v>15</v>
      </c>
      <c r="S6" s="19">
        <v>3.9060000000000001</v>
      </c>
      <c r="T6" s="21" t="s">
        <v>16</v>
      </c>
      <c r="U6" s="22">
        <f>AVERAGE(M6,P6,S6)</f>
        <v>3.7995999999999999</v>
      </c>
    </row>
    <row r="7" spans="1:21" x14ac:dyDescent="0.25">
      <c r="A7" s="24" t="s">
        <v>17</v>
      </c>
      <c r="B7" s="25" t="s">
        <v>15</v>
      </c>
      <c r="C7" s="26">
        <v>0.48020000000000002</v>
      </c>
      <c r="D7" s="26" t="s">
        <v>16</v>
      </c>
      <c r="E7" s="27" t="s">
        <v>15</v>
      </c>
      <c r="F7" s="26">
        <v>0.39419999999999999</v>
      </c>
      <c r="G7" s="26" t="s">
        <v>16</v>
      </c>
      <c r="H7" s="27" t="s">
        <v>15</v>
      </c>
      <c r="I7" s="26">
        <v>0.4083</v>
      </c>
      <c r="J7" s="28" t="s">
        <v>16</v>
      </c>
      <c r="K7" s="29">
        <f t="shared" si="0"/>
        <v>0.42756666666666671</v>
      </c>
      <c r="L7" s="30" t="s">
        <v>15</v>
      </c>
      <c r="M7" s="26">
        <v>0.33979999999999999</v>
      </c>
      <c r="N7" s="26" t="s">
        <v>16</v>
      </c>
      <c r="O7" s="27" t="s">
        <v>15</v>
      </c>
      <c r="P7" s="26">
        <v>0.36149999999999999</v>
      </c>
      <c r="Q7" s="26" t="s">
        <v>16</v>
      </c>
      <c r="R7" s="27" t="s">
        <v>15</v>
      </c>
      <c r="S7" s="26">
        <v>0.4209</v>
      </c>
      <c r="T7" s="28" t="s">
        <v>16</v>
      </c>
      <c r="U7" s="29">
        <f t="shared" ref="U7:U16" si="1">AVERAGE(M7,P7,S7)</f>
        <v>0.37406666666666671</v>
      </c>
    </row>
    <row r="8" spans="1:21" x14ac:dyDescent="0.25">
      <c r="A8" s="24" t="s">
        <v>18</v>
      </c>
      <c r="B8" s="31" t="s">
        <v>15</v>
      </c>
      <c r="C8" s="26">
        <v>0.1656</v>
      </c>
      <c r="D8" s="26" t="s">
        <v>16</v>
      </c>
      <c r="E8" s="32" t="s">
        <v>15</v>
      </c>
      <c r="F8" s="26">
        <v>0.1046</v>
      </c>
      <c r="G8" s="26" t="s">
        <v>16</v>
      </c>
      <c r="H8" s="32" t="s">
        <v>15</v>
      </c>
      <c r="I8" s="26">
        <v>0.14369999999999999</v>
      </c>
      <c r="J8" s="28" t="s">
        <v>16</v>
      </c>
      <c r="K8" s="29">
        <f t="shared" si="0"/>
        <v>0.13796666666666665</v>
      </c>
      <c r="L8" s="33" t="s">
        <v>15</v>
      </c>
      <c r="M8" s="26">
        <v>0.12559999999999999</v>
      </c>
      <c r="N8" s="26" t="s">
        <v>16</v>
      </c>
      <c r="O8" s="32" t="s">
        <v>15</v>
      </c>
      <c r="P8" s="26">
        <v>0.1018</v>
      </c>
      <c r="Q8" s="26" t="s">
        <v>16</v>
      </c>
      <c r="R8" s="32" t="s">
        <v>15</v>
      </c>
      <c r="S8" s="26">
        <v>0.13339999999999999</v>
      </c>
      <c r="T8" s="28" t="s">
        <v>16</v>
      </c>
      <c r="U8" s="29">
        <f t="shared" si="1"/>
        <v>0.12026666666666667</v>
      </c>
    </row>
    <row r="9" spans="1:21" x14ac:dyDescent="0.25">
      <c r="A9" s="24" t="s">
        <v>19</v>
      </c>
      <c r="B9" s="31" t="s">
        <v>15</v>
      </c>
      <c r="C9" s="26">
        <v>5.16E-2</v>
      </c>
      <c r="D9" s="26" t="s">
        <v>16</v>
      </c>
      <c r="E9" s="32" t="s">
        <v>15</v>
      </c>
      <c r="F9" s="26">
        <v>4.5499999999999999E-2</v>
      </c>
      <c r="G9" s="26" t="s">
        <v>16</v>
      </c>
      <c r="H9" s="32" t="s">
        <v>15</v>
      </c>
      <c r="I9" s="26">
        <v>4.7199999999999999E-2</v>
      </c>
      <c r="J9" s="28" t="s">
        <v>16</v>
      </c>
      <c r="K9" s="29">
        <f t="shared" si="0"/>
        <v>4.8099999999999997E-2</v>
      </c>
      <c r="L9" s="33" t="s">
        <v>15</v>
      </c>
      <c r="M9" s="26">
        <v>4.41E-2</v>
      </c>
      <c r="N9" s="26" t="s">
        <v>16</v>
      </c>
      <c r="O9" s="32" t="s">
        <v>15</v>
      </c>
      <c r="P9" s="26">
        <v>5.0500000000000003E-2</v>
      </c>
      <c r="Q9" s="26" t="s">
        <v>16</v>
      </c>
      <c r="R9" s="32" t="s">
        <v>15</v>
      </c>
      <c r="S9" s="26">
        <v>4.9700000000000001E-2</v>
      </c>
      <c r="T9" s="28" t="s">
        <v>16</v>
      </c>
      <c r="U9" s="29">
        <f t="shared" si="1"/>
        <v>4.8100000000000004E-2</v>
      </c>
    </row>
    <row r="10" spans="1:21" x14ac:dyDescent="0.25">
      <c r="A10" s="24" t="s">
        <v>20</v>
      </c>
      <c r="B10" s="31" t="s">
        <v>15</v>
      </c>
      <c r="C10" s="26">
        <v>2.35E-2</v>
      </c>
      <c r="D10" s="26" t="s">
        <v>16</v>
      </c>
      <c r="E10" s="32" t="s">
        <v>15</v>
      </c>
      <c r="F10" s="26">
        <v>2.7799999999999998E-2</v>
      </c>
      <c r="G10" s="26" t="s">
        <v>16</v>
      </c>
      <c r="H10" s="32" t="s">
        <v>15</v>
      </c>
      <c r="I10" s="26">
        <v>2.1700000000000001E-2</v>
      </c>
      <c r="J10" s="28" t="s">
        <v>16</v>
      </c>
      <c r="K10" s="29">
        <f t="shared" si="0"/>
        <v>2.4333333333333332E-2</v>
      </c>
      <c r="L10" s="33" t="s">
        <v>15</v>
      </c>
      <c r="M10" s="26">
        <v>2.47E-2</v>
      </c>
      <c r="N10" s="26" t="s">
        <v>16</v>
      </c>
      <c r="O10" s="32" t="s">
        <v>15</v>
      </c>
      <c r="P10" s="26">
        <v>1.8800000000000001E-2</v>
      </c>
      <c r="Q10" s="26" t="s">
        <v>16</v>
      </c>
      <c r="R10" s="32" t="s">
        <v>15</v>
      </c>
      <c r="S10" s="26">
        <v>3.3000000000000002E-2</v>
      </c>
      <c r="T10" s="28" t="s">
        <v>16</v>
      </c>
      <c r="U10" s="29">
        <f t="shared" si="1"/>
        <v>2.5499999999999998E-2</v>
      </c>
    </row>
    <row r="11" spans="1:21" x14ac:dyDescent="0.25">
      <c r="A11" s="24" t="s">
        <v>21</v>
      </c>
      <c r="B11" s="31" t="s">
        <v>15</v>
      </c>
      <c r="C11" s="26">
        <v>1.18E-2</v>
      </c>
      <c r="D11" s="34" t="s">
        <v>22</v>
      </c>
      <c r="E11" s="32" t="s">
        <v>15</v>
      </c>
      <c r="F11" s="26">
        <v>9.2999999999999992E-3</v>
      </c>
      <c r="G11" s="34" t="s">
        <v>22</v>
      </c>
      <c r="H11" s="32" t="s">
        <v>15</v>
      </c>
      <c r="I11" s="26">
        <v>8.3000000000000001E-3</v>
      </c>
      <c r="J11" s="35" t="s">
        <v>22</v>
      </c>
      <c r="K11" s="29">
        <f t="shared" si="0"/>
        <v>9.8000000000000014E-3</v>
      </c>
      <c r="L11" s="33" t="s">
        <v>15</v>
      </c>
      <c r="M11" s="26">
        <v>1.2999999999999999E-2</v>
      </c>
      <c r="N11" s="34" t="s">
        <v>23</v>
      </c>
      <c r="O11" s="32" t="s">
        <v>15</v>
      </c>
      <c r="P11" s="26">
        <v>2.0199999999999999E-2</v>
      </c>
      <c r="Q11" s="34" t="s">
        <v>22</v>
      </c>
      <c r="R11" s="32" t="s">
        <v>15</v>
      </c>
      <c r="S11" s="26">
        <v>1.12E-2</v>
      </c>
      <c r="T11" s="35" t="s">
        <v>22</v>
      </c>
      <c r="U11" s="29">
        <f t="shared" si="1"/>
        <v>1.4800000000000001E-2</v>
      </c>
    </row>
    <row r="12" spans="1:21" x14ac:dyDescent="0.25">
      <c r="A12" s="24" t="s">
        <v>24</v>
      </c>
      <c r="B12" s="31" t="s">
        <v>25</v>
      </c>
      <c r="C12" s="26">
        <v>3.8999999999999998E-3</v>
      </c>
      <c r="D12" s="34" t="s">
        <v>23</v>
      </c>
      <c r="E12" s="32" t="s">
        <v>25</v>
      </c>
      <c r="F12" s="26">
        <v>4.1000000000000003E-3</v>
      </c>
      <c r="G12" s="34" t="s">
        <v>22</v>
      </c>
      <c r="H12" s="32" t="s">
        <v>25</v>
      </c>
      <c r="I12" s="26">
        <v>7.4999999999999997E-3</v>
      </c>
      <c r="J12" s="35" t="s">
        <v>22</v>
      </c>
      <c r="K12" s="29">
        <f t="shared" si="0"/>
        <v>5.1666666666666666E-3</v>
      </c>
      <c r="L12" s="33" t="s">
        <v>25</v>
      </c>
      <c r="M12" s="26">
        <v>6.1000000000000004E-3</v>
      </c>
      <c r="N12" s="34" t="s">
        <v>26</v>
      </c>
      <c r="O12" s="32" t="s">
        <v>25</v>
      </c>
      <c r="P12" s="26">
        <v>5.1000000000000004E-3</v>
      </c>
      <c r="Q12" s="34" t="s">
        <v>26</v>
      </c>
      <c r="R12" s="32" t="s">
        <v>25</v>
      </c>
      <c r="S12" s="26">
        <v>3.7000000000000002E-3</v>
      </c>
      <c r="T12" s="35" t="s">
        <v>26</v>
      </c>
      <c r="U12" s="29">
        <f t="shared" si="1"/>
        <v>4.966666666666667E-3</v>
      </c>
    </row>
    <row r="13" spans="1:21" x14ac:dyDescent="0.25">
      <c r="A13" s="24" t="s">
        <v>27</v>
      </c>
      <c r="B13" s="31" t="s">
        <v>25</v>
      </c>
      <c r="C13" s="26">
        <v>1.2999999999999999E-3</v>
      </c>
      <c r="D13" s="34" t="s">
        <v>28</v>
      </c>
      <c r="E13" s="32" t="s">
        <v>25</v>
      </c>
      <c r="F13" s="26">
        <v>1.2999999999999999E-3</v>
      </c>
      <c r="G13" s="34" t="s">
        <v>29</v>
      </c>
      <c r="H13" s="32" t="s">
        <v>25</v>
      </c>
      <c r="I13" s="26">
        <v>1.4E-3</v>
      </c>
      <c r="J13" s="35" t="s">
        <v>29</v>
      </c>
      <c r="K13" s="29">
        <f t="shared" si="0"/>
        <v>1.3333333333333333E-3</v>
      </c>
      <c r="L13" s="33" t="s">
        <v>25</v>
      </c>
      <c r="M13" s="26">
        <v>1.5E-3</v>
      </c>
      <c r="N13" s="34" t="s">
        <v>30</v>
      </c>
      <c r="O13" s="32" t="s">
        <v>25</v>
      </c>
      <c r="P13" s="26">
        <v>2E-3</v>
      </c>
      <c r="Q13" s="34" t="s">
        <v>30</v>
      </c>
      <c r="R13" s="32" t="s">
        <v>25</v>
      </c>
      <c r="S13" s="26">
        <v>2E-3</v>
      </c>
      <c r="T13" s="35" t="s">
        <v>29</v>
      </c>
      <c r="U13" s="29">
        <f t="shared" si="1"/>
        <v>1.8333333333333333E-3</v>
      </c>
    </row>
    <row r="14" spans="1:21" x14ac:dyDescent="0.25">
      <c r="A14" s="24" t="s">
        <v>31</v>
      </c>
      <c r="B14" s="31" t="s">
        <v>25</v>
      </c>
      <c r="C14" s="26">
        <v>6.9999999999999999E-4</v>
      </c>
      <c r="D14" s="34" t="s">
        <v>32</v>
      </c>
      <c r="E14" s="32" t="s">
        <v>25</v>
      </c>
      <c r="F14" s="26">
        <v>1E-3</v>
      </c>
      <c r="G14" s="34" t="s">
        <v>33</v>
      </c>
      <c r="H14" s="32" t="s">
        <v>25</v>
      </c>
      <c r="I14" s="26">
        <v>8.9999999999999998E-4</v>
      </c>
      <c r="J14" s="36" t="s">
        <v>34</v>
      </c>
      <c r="K14" s="29">
        <f t="shared" si="0"/>
        <v>8.6666666666666663E-4</v>
      </c>
      <c r="L14" s="33" t="s">
        <v>25</v>
      </c>
      <c r="M14" s="26">
        <v>5.0000000000000001E-4</v>
      </c>
      <c r="N14" s="37" t="s">
        <v>35</v>
      </c>
      <c r="O14" s="32" t="s">
        <v>25</v>
      </c>
      <c r="P14" s="26">
        <v>4.0000000000000002E-4</v>
      </c>
      <c r="Q14" s="37" t="s">
        <v>36</v>
      </c>
      <c r="R14" s="32" t="s">
        <v>25</v>
      </c>
      <c r="S14" s="26">
        <v>4.0000000000000002E-4</v>
      </c>
      <c r="T14" s="36" t="s">
        <v>37</v>
      </c>
      <c r="U14" s="29">
        <f t="shared" si="1"/>
        <v>4.3333333333333331E-4</v>
      </c>
    </row>
    <row r="15" spans="1:21" x14ac:dyDescent="0.25">
      <c r="A15" s="24" t="s">
        <v>38</v>
      </c>
      <c r="B15" s="31" t="s">
        <v>25</v>
      </c>
      <c r="C15" s="26">
        <v>2.9999999999999997E-4</v>
      </c>
      <c r="D15" s="37" t="s">
        <v>39</v>
      </c>
      <c r="E15" s="32" t="s">
        <v>25</v>
      </c>
      <c r="F15" s="26">
        <v>0</v>
      </c>
      <c r="G15" s="37" t="s">
        <v>37</v>
      </c>
      <c r="H15" s="32" t="s">
        <v>25</v>
      </c>
      <c r="I15" s="26">
        <v>4.0000000000000002E-4</v>
      </c>
      <c r="J15" s="36" t="s">
        <v>35</v>
      </c>
      <c r="K15" s="29">
        <f t="shared" si="0"/>
        <v>2.3333333333333333E-4</v>
      </c>
      <c r="L15" s="33" t="s">
        <v>25</v>
      </c>
      <c r="M15" s="26">
        <v>2.9999999999999997E-4</v>
      </c>
      <c r="N15" s="37" t="s">
        <v>40</v>
      </c>
      <c r="O15" s="32" t="s">
        <v>25</v>
      </c>
      <c r="P15" s="26">
        <v>1E-4</v>
      </c>
      <c r="Q15" s="37" t="s">
        <v>39</v>
      </c>
      <c r="R15" s="32" t="s">
        <v>25</v>
      </c>
      <c r="S15" s="26">
        <v>2.9999999999999997E-4</v>
      </c>
      <c r="T15" s="36" t="s">
        <v>36</v>
      </c>
      <c r="U15" s="29">
        <f t="shared" si="1"/>
        <v>2.333333333333333E-4</v>
      </c>
    </row>
    <row r="16" spans="1:21" ht="15.75" thickBot="1" x14ac:dyDescent="0.3">
      <c r="A16" s="38" t="s">
        <v>41</v>
      </c>
      <c r="B16" s="39" t="s">
        <v>25</v>
      </c>
      <c r="C16" s="40">
        <v>2.9999999999999997E-4</v>
      </c>
      <c r="D16" s="41" t="s">
        <v>42</v>
      </c>
      <c r="E16" s="42" t="s">
        <v>25</v>
      </c>
      <c r="F16" s="40">
        <v>2.9999999999999997E-4</v>
      </c>
      <c r="G16" s="41" t="s">
        <v>37</v>
      </c>
      <c r="H16" s="42" t="s">
        <v>25</v>
      </c>
      <c r="I16" s="40">
        <v>1E-4</v>
      </c>
      <c r="J16" s="43" t="s">
        <v>36</v>
      </c>
      <c r="K16" s="44">
        <f t="shared" si="0"/>
        <v>2.3333333333333333E-4</v>
      </c>
      <c r="L16" s="45" t="s">
        <v>25</v>
      </c>
      <c r="M16" s="42">
        <v>0</v>
      </c>
      <c r="N16" s="41" t="s">
        <v>42</v>
      </c>
      <c r="O16" s="42" t="s">
        <v>25</v>
      </c>
      <c r="P16" s="40">
        <v>1E-4</v>
      </c>
      <c r="Q16" s="41" t="s">
        <v>36</v>
      </c>
      <c r="R16" s="42" t="s">
        <v>25</v>
      </c>
      <c r="S16" s="40">
        <v>2.9999999999999997E-4</v>
      </c>
      <c r="T16" s="43" t="s">
        <v>43</v>
      </c>
      <c r="U16" s="44">
        <f t="shared" si="1"/>
        <v>1.3333333333333331E-4</v>
      </c>
    </row>
    <row r="18" spans="1:9" x14ac:dyDescent="0.25">
      <c r="A18" s="60" t="s">
        <v>45</v>
      </c>
    </row>
    <row r="19" spans="1:9" ht="15.75" thickBot="1" x14ac:dyDescent="0.3"/>
    <row r="20" spans="1:9" ht="15.75" thickBot="1" x14ac:dyDescent="0.3">
      <c r="B20" s="46" t="s">
        <v>44</v>
      </c>
      <c r="C20" s="47"/>
      <c r="D20" s="47"/>
      <c r="E20" s="47"/>
      <c r="F20" s="47"/>
      <c r="G20" s="47"/>
      <c r="H20" s="47"/>
      <c r="I20" s="48"/>
    </row>
    <row r="21" spans="1:9" ht="15.75" thickBot="1" x14ac:dyDescent="0.3">
      <c r="B21" s="49" t="s">
        <v>2</v>
      </c>
      <c r="C21" s="50"/>
      <c r="D21" s="50"/>
      <c r="E21" s="51"/>
      <c r="F21" s="52" t="s">
        <v>3</v>
      </c>
      <c r="G21" s="53"/>
      <c r="H21" s="53"/>
      <c r="I21" s="54"/>
    </row>
    <row r="22" spans="1:9" ht="60.75" thickBot="1" x14ac:dyDescent="0.3">
      <c r="A22" s="11" t="s">
        <v>4</v>
      </c>
      <c r="B22" s="55" t="s">
        <v>6</v>
      </c>
      <c r="C22" s="13" t="s">
        <v>9</v>
      </c>
      <c r="D22" s="15" t="s">
        <v>12</v>
      </c>
      <c r="E22" s="16" t="s">
        <v>14</v>
      </c>
      <c r="F22" s="55" t="s">
        <v>6</v>
      </c>
      <c r="G22" s="13" t="s">
        <v>9</v>
      </c>
      <c r="H22" s="13" t="s">
        <v>12</v>
      </c>
      <c r="I22" s="16" t="s">
        <v>14</v>
      </c>
    </row>
    <row r="23" spans="1:9" x14ac:dyDescent="0.25">
      <c r="A23" s="17">
        <v>1</v>
      </c>
      <c r="B23" s="56">
        <v>2.5000000000000001E-2</v>
      </c>
      <c r="C23" s="19">
        <v>3.95E-2</v>
      </c>
      <c r="D23" s="21">
        <v>2.8299999999999999E-2</v>
      </c>
      <c r="E23" s="22">
        <f t="shared" ref="E23:E33" si="2">AVERAGE(B23:D23)</f>
        <v>3.093333333333333E-2</v>
      </c>
      <c r="F23" s="56">
        <v>2.76E-2</v>
      </c>
      <c r="G23" s="19">
        <v>3.5099999999999999E-2</v>
      </c>
      <c r="H23" s="21">
        <v>3.0300000000000001E-2</v>
      </c>
      <c r="I23" s="22">
        <f t="shared" ref="I23:I33" si="3">AVERAGE(F23:H23)</f>
        <v>3.1E-2</v>
      </c>
    </row>
    <row r="24" spans="1:9" x14ac:dyDescent="0.25">
      <c r="A24" s="24" t="s">
        <v>17</v>
      </c>
      <c r="B24" s="57">
        <v>4.0000000000000002E-4</v>
      </c>
      <c r="C24" s="26">
        <v>2.9999999999999997E-4</v>
      </c>
      <c r="D24" s="28">
        <v>8.0000000000000004E-4</v>
      </c>
      <c r="E24" s="29">
        <f t="shared" si="2"/>
        <v>5.0000000000000001E-4</v>
      </c>
      <c r="F24" s="57">
        <v>4.1999999999999997E-3</v>
      </c>
      <c r="G24" s="26">
        <v>5.4000000000000003E-3</v>
      </c>
      <c r="H24" s="28">
        <v>5.5999999999999999E-3</v>
      </c>
      <c r="I24" s="29">
        <f t="shared" si="3"/>
        <v>5.0666666666666672E-3</v>
      </c>
    </row>
    <row r="25" spans="1:9" x14ac:dyDescent="0.25">
      <c r="A25" s="24" t="s">
        <v>18</v>
      </c>
      <c r="B25" s="57">
        <v>2.0000000000000001E-4</v>
      </c>
      <c r="C25" s="26">
        <v>1E-4</v>
      </c>
      <c r="D25" s="28">
        <v>0</v>
      </c>
      <c r="E25" s="29">
        <f t="shared" si="2"/>
        <v>1E-4</v>
      </c>
      <c r="F25" s="57">
        <v>4.0000000000000002E-4</v>
      </c>
      <c r="G25" s="26">
        <v>2.0000000000000001E-4</v>
      </c>
      <c r="H25" s="28">
        <v>5.0000000000000001E-4</v>
      </c>
      <c r="I25" s="29">
        <f t="shared" si="3"/>
        <v>3.6666666666666667E-4</v>
      </c>
    </row>
    <row r="26" spans="1:9" x14ac:dyDescent="0.25">
      <c r="A26" s="24" t="s">
        <v>19</v>
      </c>
      <c r="B26" s="57">
        <v>1E-4</v>
      </c>
      <c r="C26" s="26">
        <v>1E-4</v>
      </c>
      <c r="D26" s="28">
        <v>1E-4</v>
      </c>
      <c r="E26" s="29">
        <f t="shared" si="2"/>
        <v>1E-4</v>
      </c>
      <c r="F26" s="57">
        <v>0</v>
      </c>
      <c r="G26" s="26">
        <v>1E-4</v>
      </c>
      <c r="H26" s="28">
        <v>1E-4</v>
      </c>
      <c r="I26" s="29">
        <f t="shared" si="3"/>
        <v>6.666666666666667E-5</v>
      </c>
    </row>
    <row r="27" spans="1:9" x14ac:dyDescent="0.25">
      <c r="A27" s="24" t="s">
        <v>20</v>
      </c>
      <c r="B27" s="57">
        <v>1E-4</v>
      </c>
      <c r="C27" s="26">
        <v>0</v>
      </c>
      <c r="D27" s="28">
        <v>1E-4</v>
      </c>
      <c r="E27" s="29">
        <f t="shared" si="2"/>
        <v>6.666666666666667E-5</v>
      </c>
      <c r="F27" s="57">
        <v>1E-4</v>
      </c>
      <c r="G27" s="26">
        <v>0</v>
      </c>
      <c r="H27" s="28">
        <v>1E-4</v>
      </c>
      <c r="I27" s="29">
        <f t="shared" si="3"/>
        <v>6.666666666666667E-5</v>
      </c>
    </row>
    <row r="28" spans="1:9" x14ac:dyDescent="0.25">
      <c r="A28" s="24" t="s">
        <v>21</v>
      </c>
      <c r="B28" s="57">
        <v>1E-4</v>
      </c>
      <c r="C28" s="26">
        <v>0</v>
      </c>
      <c r="D28" s="28">
        <v>1E-4</v>
      </c>
      <c r="E28" s="29">
        <f t="shared" si="2"/>
        <v>6.666666666666667E-5</v>
      </c>
      <c r="F28" s="57" t="s">
        <v>16</v>
      </c>
      <c r="G28" s="26">
        <v>1E-4</v>
      </c>
      <c r="H28" s="28">
        <v>0</v>
      </c>
      <c r="I28" s="29">
        <f t="shared" si="3"/>
        <v>5.0000000000000002E-5</v>
      </c>
    </row>
    <row r="29" spans="1:9" x14ac:dyDescent="0.25">
      <c r="A29" s="24" t="s">
        <v>24</v>
      </c>
      <c r="B29" s="57">
        <v>0</v>
      </c>
      <c r="C29" s="26">
        <v>0</v>
      </c>
      <c r="D29" s="28">
        <v>0</v>
      </c>
      <c r="E29" s="29">
        <f t="shared" si="2"/>
        <v>0</v>
      </c>
      <c r="F29" s="57">
        <v>0</v>
      </c>
      <c r="G29" s="26">
        <v>0</v>
      </c>
      <c r="H29" s="28">
        <v>1E-4</v>
      </c>
      <c r="I29" s="29">
        <f t="shared" si="3"/>
        <v>3.3333333333333335E-5</v>
      </c>
    </row>
    <row r="30" spans="1:9" x14ac:dyDescent="0.25">
      <c r="A30" s="24" t="s">
        <v>27</v>
      </c>
      <c r="B30" s="57">
        <v>0</v>
      </c>
      <c r="C30" s="26">
        <v>1E-4</v>
      </c>
      <c r="D30" s="28">
        <v>0</v>
      </c>
      <c r="E30" s="29">
        <f t="shared" si="2"/>
        <v>3.3333333333333335E-5</v>
      </c>
      <c r="F30" s="57">
        <v>0</v>
      </c>
      <c r="G30" s="26">
        <v>0</v>
      </c>
      <c r="H30" s="28">
        <v>0</v>
      </c>
      <c r="I30" s="29">
        <f t="shared" si="3"/>
        <v>0</v>
      </c>
    </row>
    <row r="31" spans="1:9" x14ac:dyDescent="0.25">
      <c r="A31" s="24" t="s">
        <v>31</v>
      </c>
      <c r="B31" s="57">
        <v>0</v>
      </c>
      <c r="C31" s="26">
        <v>0</v>
      </c>
      <c r="D31" s="28">
        <v>0</v>
      </c>
      <c r="E31" s="29">
        <f t="shared" si="2"/>
        <v>0</v>
      </c>
      <c r="F31" s="57">
        <v>0</v>
      </c>
      <c r="G31" s="26">
        <v>0</v>
      </c>
      <c r="H31" s="28">
        <v>0</v>
      </c>
      <c r="I31" s="29">
        <f t="shared" si="3"/>
        <v>0</v>
      </c>
    </row>
    <row r="32" spans="1:9" x14ac:dyDescent="0.25">
      <c r="A32" s="24" t="s">
        <v>38</v>
      </c>
      <c r="B32" s="57">
        <v>0</v>
      </c>
      <c r="C32" s="26">
        <v>0</v>
      </c>
      <c r="D32" s="28">
        <v>0</v>
      </c>
      <c r="E32" s="29">
        <f t="shared" si="2"/>
        <v>0</v>
      </c>
      <c r="F32" s="57">
        <v>0</v>
      </c>
      <c r="G32" s="26">
        <v>0</v>
      </c>
      <c r="H32" s="28">
        <v>0</v>
      </c>
      <c r="I32" s="29">
        <f t="shared" si="3"/>
        <v>0</v>
      </c>
    </row>
    <row r="33" spans="1:9" ht="15.75" thickBot="1" x14ac:dyDescent="0.3">
      <c r="A33" s="38" t="s">
        <v>41</v>
      </c>
      <c r="B33" s="58">
        <v>1E-4</v>
      </c>
      <c r="C33" s="40">
        <v>0</v>
      </c>
      <c r="D33" s="59">
        <v>0</v>
      </c>
      <c r="E33" s="44">
        <f t="shared" si="2"/>
        <v>3.3333333333333335E-5</v>
      </c>
      <c r="F33" s="58">
        <v>0</v>
      </c>
      <c r="G33" s="40">
        <v>0</v>
      </c>
      <c r="H33" s="59">
        <v>0</v>
      </c>
      <c r="I33" s="44">
        <f t="shared" si="3"/>
        <v>0</v>
      </c>
    </row>
    <row r="35" spans="1:9" x14ac:dyDescent="0.25">
      <c r="A35" s="60" t="s">
        <v>51</v>
      </c>
    </row>
    <row r="36" spans="1:9" ht="15.75" thickBot="1" x14ac:dyDescent="0.3"/>
    <row r="37" spans="1:9" ht="15.75" thickBot="1" x14ac:dyDescent="0.3">
      <c r="B37" s="46" t="s">
        <v>46</v>
      </c>
      <c r="C37" s="47"/>
      <c r="D37" s="47"/>
      <c r="E37" s="47"/>
      <c r="F37" s="47"/>
      <c r="G37" s="48"/>
    </row>
    <row r="38" spans="1:9" ht="15.75" thickBot="1" x14ac:dyDescent="0.3">
      <c r="B38" s="49" t="s">
        <v>2</v>
      </c>
      <c r="C38" s="50"/>
      <c r="D38" s="51"/>
      <c r="E38" s="53" t="s">
        <v>3</v>
      </c>
      <c r="F38" s="53"/>
      <c r="G38" s="54"/>
    </row>
    <row r="39" spans="1:9" ht="180.75" thickBot="1" x14ac:dyDescent="0.3">
      <c r="A39" s="11" t="s">
        <v>4</v>
      </c>
      <c r="B39" s="61" t="s">
        <v>47</v>
      </c>
      <c r="C39" s="15" t="s">
        <v>48</v>
      </c>
      <c r="D39" s="16" t="s">
        <v>49</v>
      </c>
      <c r="E39" s="55" t="s">
        <v>47</v>
      </c>
      <c r="F39" s="13" t="s">
        <v>50</v>
      </c>
      <c r="G39" s="62" t="s">
        <v>49</v>
      </c>
    </row>
    <row r="40" spans="1:9" x14ac:dyDescent="0.25">
      <c r="A40" s="17">
        <v>1</v>
      </c>
      <c r="B40" s="63">
        <v>3.093333333333333E-2</v>
      </c>
      <c r="C40" s="64">
        <v>6.2572333333333345</v>
      </c>
      <c r="D40" s="22">
        <f t="shared" ref="D40:D50" si="4">B40/C40*100</f>
        <v>0.49436119264637707</v>
      </c>
      <c r="E40" s="65">
        <v>3.1E-2</v>
      </c>
      <c r="F40" s="66">
        <v>3.7995999999999999</v>
      </c>
      <c r="G40" s="67">
        <f>E40/F40*100</f>
        <v>0.81587535530055799</v>
      </c>
    </row>
    <row r="41" spans="1:9" x14ac:dyDescent="0.25">
      <c r="A41" s="24" t="s">
        <v>17</v>
      </c>
      <c r="B41" s="68">
        <v>5.0000000000000001E-4</v>
      </c>
      <c r="C41" s="69">
        <v>0.42756666666666671</v>
      </c>
      <c r="D41" s="29">
        <f t="shared" si="4"/>
        <v>0.11694082794106181</v>
      </c>
      <c r="E41" s="70">
        <v>5.0666666666666672E-3</v>
      </c>
      <c r="F41" s="71">
        <v>0.37406666666666671</v>
      </c>
      <c r="G41" s="72">
        <f t="shared" ref="G41:G50" si="5">E41/F41*100</f>
        <v>1.3544822669755838</v>
      </c>
    </row>
    <row r="42" spans="1:9" x14ac:dyDescent="0.25">
      <c r="A42" s="24" t="s">
        <v>18</v>
      </c>
      <c r="B42" s="68">
        <v>1E-4</v>
      </c>
      <c r="C42" s="69">
        <v>0.13796666666666665</v>
      </c>
      <c r="D42" s="29">
        <f t="shared" si="4"/>
        <v>7.2481275670451803E-2</v>
      </c>
      <c r="E42" s="70">
        <v>3.6666666666666667E-4</v>
      </c>
      <c r="F42" s="71">
        <v>0.12026666666666667</v>
      </c>
      <c r="G42" s="72">
        <f t="shared" si="5"/>
        <v>0.3048780487804878</v>
      </c>
    </row>
    <row r="43" spans="1:9" x14ac:dyDescent="0.25">
      <c r="A43" s="24" t="s">
        <v>19</v>
      </c>
      <c r="B43" s="68">
        <v>1E-4</v>
      </c>
      <c r="C43" s="69">
        <v>4.8099999999999997E-2</v>
      </c>
      <c r="D43" s="29">
        <f t="shared" si="4"/>
        <v>0.20790020790020791</v>
      </c>
      <c r="E43" s="70">
        <v>6.666666666666667E-5</v>
      </c>
      <c r="F43" s="71">
        <v>4.8100000000000004E-2</v>
      </c>
      <c r="G43" s="72">
        <f t="shared" si="5"/>
        <v>0.13860013860013859</v>
      </c>
    </row>
    <row r="44" spans="1:9" x14ac:dyDescent="0.25">
      <c r="A44" s="24" t="s">
        <v>20</v>
      </c>
      <c r="B44" s="68">
        <v>6.666666666666667E-5</v>
      </c>
      <c r="C44" s="69">
        <v>2.4333333333333332E-2</v>
      </c>
      <c r="D44" s="29">
        <f t="shared" si="4"/>
        <v>0.27397260273972607</v>
      </c>
      <c r="E44" s="70">
        <v>6.666666666666667E-5</v>
      </c>
      <c r="F44" s="71">
        <v>2.5499999999999998E-2</v>
      </c>
      <c r="G44" s="72">
        <f t="shared" si="5"/>
        <v>0.26143790849673204</v>
      </c>
    </row>
    <row r="45" spans="1:9" x14ac:dyDescent="0.25">
      <c r="A45" s="24" t="s">
        <v>21</v>
      </c>
      <c r="B45" s="68">
        <v>6.666666666666667E-5</v>
      </c>
      <c r="C45" s="69">
        <v>9.8000000000000014E-3</v>
      </c>
      <c r="D45" s="29">
        <f t="shared" si="4"/>
        <v>0.68027210884353739</v>
      </c>
      <c r="E45" s="70">
        <v>5.0000000000000002E-5</v>
      </c>
      <c r="F45" s="71">
        <v>1.4800000000000001E-2</v>
      </c>
      <c r="G45" s="72">
        <f t="shared" si="5"/>
        <v>0.33783783783783783</v>
      </c>
    </row>
    <row r="46" spans="1:9" x14ac:dyDescent="0.25">
      <c r="A46" s="24" t="s">
        <v>24</v>
      </c>
      <c r="B46" s="68">
        <v>0</v>
      </c>
      <c r="C46" s="69">
        <v>5.1666666666666666E-3</v>
      </c>
      <c r="D46" s="29">
        <f t="shared" si="4"/>
        <v>0</v>
      </c>
      <c r="E46" s="70">
        <v>3.3333333333333335E-5</v>
      </c>
      <c r="F46" s="71">
        <v>4.966666666666667E-3</v>
      </c>
      <c r="G46" s="72">
        <f t="shared" si="5"/>
        <v>0.67114093959731547</v>
      </c>
    </row>
    <row r="47" spans="1:9" x14ac:dyDescent="0.25">
      <c r="A47" s="24" t="s">
        <v>27</v>
      </c>
      <c r="B47" s="68">
        <v>3.3333333333333335E-5</v>
      </c>
      <c r="C47" s="69">
        <v>1.3333333333333333E-3</v>
      </c>
      <c r="D47" s="29">
        <f t="shared" si="4"/>
        <v>2.5</v>
      </c>
      <c r="E47" s="70">
        <v>0</v>
      </c>
      <c r="F47" s="71">
        <v>1.8333333333333333E-3</v>
      </c>
      <c r="G47" s="72">
        <f t="shared" si="5"/>
        <v>0</v>
      </c>
    </row>
    <row r="48" spans="1:9" x14ac:dyDescent="0.25">
      <c r="A48" s="24" t="s">
        <v>31</v>
      </c>
      <c r="B48" s="68">
        <v>0</v>
      </c>
      <c r="C48" s="69">
        <v>8.6666666666666663E-4</v>
      </c>
      <c r="D48" s="29">
        <f t="shared" si="4"/>
        <v>0</v>
      </c>
      <c r="E48" s="70">
        <v>0</v>
      </c>
      <c r="F48" s="71">
        <v>4.3333333333333331E-4</v>
      </c>
      <c r="G48" s="72">
        <f t="shared" si="5"/>
        <v>0</v>
      </c>
    </row>
    <row r="49" spans="1:11" x14ac:dyDescent="0.25">
      <c r="A49" s="24" t="s">
        <v>38</v>
      </c>
      <c r="B49" s="68">
        <v>0</v>
      </c>
      <c r="C49" s="69">
        <v>2.3333333333333333E-4</v>
      </c>
      <c r="D49" s="29">
        <f t="shared" si="4"/>
        <v>0</v>
      </c>
      <c r="E49" s="70">
        <v>0</v>
      </c>
      <c r="F49" s="71">
        <v>2.333333333333333E-4</v>
      </c>
      <c r="G49" s="72">
        <f t="shared" si="5"/>
        <v>0</v>
      </c>
    </row>
    <row r="50" spans="1:11" ht="15.75" thickBot="1" x14ac:dyDescent="0.3">
      <c r="A50" s="38" t="s">
        <v>41</v>
      </c>
      <c r="B50" s="73">
        <v>3.3333333333333335E-5</v>
      </c>
      <c r="C50" s="74">
        <v>2.3333333333333333E-4</v>
      </c>
      <c r="D50" s="44">
        <f t="shared" si="4"/>
        <v>14.285714285714288</v>
      </c>
      <c r="E50" s="75">
        <v>0</v>
      </c>
      <c r="F50" s="76">
        <v>1.3333333333333331E-4</v>
      </c>
      <c r="G50" s="77">
        <f t="shared" si="5"/>
        <v>0</v>
      </c>
    </row>
    <row r="52" spans="1:11" x14ac:dyDescent="0.25">
      <c r="A52" s="60" t="s">
        <v>69</v>
      </c>
    </row>
    <row r="53" spans="1:11" ht="15.75" thickBot="1" x14ac:dyDescent="0.3"/>
    <row r="54" spans="1:11" ht="15.75" thickBot="1" x14ac:dyDescent="0.3">
      <c r="A54" s="78"/>
      <c r="B54" s="46" t="s">
        <v>52</v>
      </c>
      <c r="C54" s="47"/>
      <c r="D54" s="47"/>
      <c r="E54" s="47"/>
      <c r="F54" s="47"/>
      <c r="G54" s="47"/>
      <c r="H54" s="47"/>
      <c r="I54" s="47"/>
      <c r="J54" s="47"/>
      <c r="K54" s="48"/>
    </row>
    <row r="55" spans="1:11" ht="15.75" thickBot="1" x14ac:dyDescent="0.3">
      <c r="A55" s="79"/>
      <c r="B55" s="52" t="s">
        <v>3</v>
      </c>
      <c r="C55" s="53"/>
      <c r="D55" s="53"/>
      <c r="E55" s="53"/>
      <c r="F55" s="53"/>
      <c r="G55" s="53"/>
      <c r="H55" s="53"/>
      <c r="I55" s="53"/>
      <c r="J55" s="53"/>
      <c r="K55" s="54"/>
    </row>
    <row r="56" spans="1:11" ht="60.75" thickBot="1" x14ac:dyDescent="0.3">
      <c r="A56" s="80" t="s">
        <v>4</v>
      </c>
      <c r="B56" s="81" t="s">
        <v>53</v>
      </c>
      <c r="C56" s="13" t="s">
        <v>6</v>
      </c>
      <c r="D56" s="13" t="s">
        <v>7</v>
      </c>
      <c r="E56" s="14" t="s">
        <v>54</v>
      </c>
      <c r="F56" s="13" t="s">
        <v>9</v>
      </c>
      <c r="G56" s="13" t="s">
        <v>10</v>
      </c>
      <c r="H56" s="14" t="s">
        <v>55</v>
      </c>
      <c r="I56" s="13" t="s">
        <v>12</v>
      </c>
      <c r="J56" s="15" t="s">
        <v>13</v>
      </c>
      <c r="K56" s="16" t="s">
        <v>56</v>
      </c>
    </row>
    <row r="57" spans="1:11" x14ac:dyDescent="0.25">
      <c r="A57" s="82" t="s">
        <v>57</v>
      </c>
      <c r="B57" s="83" t="s">
        <v>15</v>
      </c>
      <c r="C57" s="84">
        <v>0.01</v>
      </c>
      <c r="D57" s="85"/>
      <c r="E57" s="86" t="s">
        <v>15</v>
      </c>
      <c r="F57" s="84">
        <v>7.3000000000000001E-3</v>
      </c>
      <c r="G57" s="85"/>
      <c r="H57" s="86" t="s">
        <v>15</v>
      </c>
      <c r="I57" s="84">
        <v>7.3000000000000001E-3</v>
      </c>
      <c r="J57" s="87"/>
      <c r="K57" s="88">
        <f>AVERAGE(C57,F57,I57)</f>
        <v>8.2000000000000007E-3</v>
      </c>
    </row>
    <row r="58" spans="1:11" x14ac:dyDescent="0.25">
      <c r="A58" s="89" t="s">
        <v>58</v>
      </c>
      <c r="B58" s="90" t="s">
        <v>59</v>
      </c>
      <c r="C58" s="91">
        <v>3.0999999999999999E-3</v>
      </c>
      <c r="D58" s="92" t="s">
        <v>60</v>
      </c>
      <c r="E58" s="93" t="s">
        <v>59</v>
      </c>
      <c r="F58" s="91">
        <v>3.3E-3</v>
      </c>
      <c r="G58" s="94" t="s">
        <v>22</v>
      </c>
      <c r="H58" s="93" t="s">
        <v>59</v>
      </c>
      <c r="I58" s="91">
        <v>3.3E-3</v>
      </c>
      <c r="J58" s="95" t="s">
        <v>60</v>
      </c>
      <c r="K58" s="29">
        <f>AVERAGE(C58,F58,I58)</f>
        <v>3.2333333333333333E-3</v>
      </c>
    </row>
    <row r="59" spans="1:11" x14ac:dyDescent="0.25">
      <c r="A59" s="89" t="s">
        <v>19</v>
      </c>
      <c r="B59" s="90" t="s">
        <v>61</v>
      </c>
      <c r="C59" s="91">
        <v>6.3E-3</v>
      </c>
      <c r="D59" s="92" t="s">
        <v>60</v>
      </c>
      <c r="E59" s="93" t="s">
        <v>61</v>
      </c>
      <c r="F59" s="91">
        <v>8.8000000000000005E-3</v>
      </c>
      <c r="G59" s="94" t="s">
        <v>22</v>
      </c>
      <c r="H59" s="93" t="s">
        <v>61</v>
      </c>
      <c r="I59" s="91">
        <v>6.8999999999999999E-3</v>
      </c>
      <c r="J59" s="95" t="s">
        <v>60</v>
      </c>
      <c r="K59" s="29">
        <f>AVERAGE(C59,F59,I59)</f>
        <v>7.3333333333333332E-3</v>
      </c>
    </row>
    <row r="60" spans="1:11" x14ac:dyDescent="0.25">
      <c r="A60" s="89" t="s">
        <v>20</v>
      </c>
      <c r="B60" s="90" t="s">
        <v>25</v>
      </c>
      <c r="C60" s="91">
        <v>2.5999999999999999E-3</v>
      </c>
      <c r="D60" s="92" t="s">
        <v>22</v>
      </c>
      <c r="E60" s="93" t="s">
        <v>25</v>
      </c>
      <c r="F60" s="91">
        <v>1.9E-3</v>
      </c>
      <c r="G60" s="94" t="s">
        <v>60</v>
      </c>
      <c r="H60" s="93" t="s">
        <v>25</v>
      </c>
      <c r="I60" s="91">
        <v>4.0000000000000001E-3</v>
      </c>
      <c r="J60" s="95" t="s">
        <v>23</v>
      </c>
      <c r="K60" s="29">
        <f>AVERAGE(C60,F60,I60)</f>
        <v>2.8333333333333335E-3</v>
      </c>
    </row>
    <row r="61" spans="1:11" ht="15.75" thickBot="1" x14ac:dyDescent="0.3">
      <c r="A61" s="96" t="s">
        <v>21</v>
      </c>
      <c r="B61" s="97" t="s">
        <v>25</v>
      </c>
      <c r="C61" s="98">
        <v>1.1999999999999999E-3</v>
      </c>
      <c r="D61" s="99" t="s">
        <v>30</v>
      </c>
      <c r="E61" s="100" t="s">
        <v>25</v>
      </c>
      <c r="F61" s="98">
        <v>1E-3</v>
      </c>
      <c r="G61" s="101" t="s">
        <v>62</v>
      </c>
      <c r="H61" s="100" t="s">
        <v>25</v>
      </c>
      <c r="I61" s="98">
        <v>8.0000000000000004E-4</v>
      </c>
      <c r="J61" s="102" t="s">
        <v>28</v>
      </c>
      <c r="K61" s="44">
        <f>AVERAGE(C61,F61,I61)</f>
        <v>9.999999999999998E-4</v>
      </c>
    </row>
    <row r="62" spans="1:11" x14ac:dyDescent="0.25">
      <c r="K62" s="2"/>
    </row>
    <row r="63" spans="1:11" x14ac:dyDescent="0.25">
      <c r="A63" s="60" t="s">
        <v>70</v>
      </c>
      <c r="K63" s="2"/>
    </row>
    <row r="64" spans="1:11" ht="15.75" thickBot="1" x14ac:dyDescent="0.3"/>
    <row r="65" spans="1:8" ht="15.75" thickBot="1" x14ac:dyDescent="0.3">
      <c r="A65" s="78"/>
      <c r="B65" s="46" t="s">
        <v>63</v>
      </c>
      <c r="C65" s="47"/>
      <c r="D65" s="47"/>
      <c r="E65" s="47"/>
      <c r="F65" s="47"/>
      <c r="G65" s="47"/>
      <c r="H65" s="48"/>
    </row>
    <row r="66" spans="1:8" ht="15.75" thickBot="1" x14ac:dyDescent="0.3">
      <c r="A66" s="79"/>
      <c r="B66" s="52" t="s">
        <v>3</v>
      </c>
      <c r="C66" s="53"/>
      <c r="D66" s="53"/>
      <c r="E66" s="53"/>
      <c r="F66" s="53"/>
      <c r="G66" s="53"/>
      <c r="H66" s="54"/>
    </row>
    <row r="67" spans="1:8" ht="75.75" thickBot="1" x14ac:dyDescent="0.3">
      <c r="A67" s="80" t="s">
        <v>4</v>
      </c>
      <c r="B67" s="103" t="s">
        <v>6</v>
      </c>
      <c r="C67" s="104" t="s">
        <v>7</v>
      </c>
      <c r="D67" s="104" t="s">
        <v>9</v>
      </c>
      <c r="E67" s="104" t="s">
        <v>7</v>
      </c>
      <c r="F67" s="104" t="s">
        <v>64</v>
      </c>
      <c r="G67" s="105" t="s">
        <v>7</v>
      </c>
      <c r="H67" s="16" t="s">
        <v>56</v>
      </c>
    </row>
    <row r="68" spans="1:8" x14ac:dyDescent="0.25">
      <c r="A68" s="106" t="s">
        <v>57</v>
      </c>
      <c r="B68" s="107">
        <v>2.3E-3</v>
      </c>
      <c r="C68" s="108" t="s">
        <v>16</v>
      </c>
      <c r="D68" s="109">
        <v>1.5E-3</v>
      </c>
      <c r="E68" s="108" t="s">
        <v>16</v>
      </c>
      <c r="F68" s="109">
        <v>1.6000000000000001E-3</v>
      </c>
      <c r="G68" s="110" t="s">
        <v>16</v>
      </c>
      <c r="H68" s="111">
        <f>AVERAGE(B68,D68,F68)</f>
        <v>1.8000000000000002E-3</v>
      </c>
    </row>
    <row r="69" spans="1:8" x14ac:dyDescent="0.25">
      <c r="A69" s="89" t="s">
        <v>58</v>
      </c>
      <c r="B69" s="112">
        <v>8.0000000000000004E-4</v>
      </c>
      <c r="C69" s="113" t="s">
        <v>37</v>
      </c>
      <c r="D69" s="94">
        <v>8.0000000000000004E-4</v>
      </c>
      <c r="E69" s="113" t="s">
        <v>65</v>
      </c>
      <c r="F69" s="94">
        <v>1E-3</v>
      </c>
      <c r="G69" s="114" t="s">
        <v>66</v>
      </c>
      <c r="H69" s="115">
        <f t="shared" ref="H69:H72" si="6">AVERAGE(B69,D69,F69)</f>
        <v>8.6666666666666663E-4</v>
      </c>
    </row>
    <row r="70" spans="1:8" x14ac:dyDescent="0.25">
      <c r="A70" s="89" t="s">
        <v>19</v>
      </c>
      <c r="B70" s="112">
        <v>1.1000000000000001E-3</v>
      </c>
      <c r="C70" s="113" t="s">
        <v>33</v>
      </c>
      <c r="D70" s="94">
        <v>1E-3</v>
      </c>
      <c r="E70" s="113" t="s">
        <v>67</v>
      </c>
      <c r="F70" s="94">
        <v>1.1000000000000001E-3</v>
      </c>
      <c r="G70" s="114" t="s">
        <v>67</v>
      </c>
      <c r="H70" s="115">
        <f t="shared" si="6"/>
        <v>1.0666666666666669E-3</v>
      </c>
    </row>
    <row r="71" spans="1:8" x14ac:dyDescent="0.25">
      <c r="A71" s="89" t="s">
        <v>20</v>
      </c>
      <c r="B71" s="112">
        <v>4.0000000000000002E-4</v>
      </c>
      <c r="C71" s="113" t="s">
        <v>37</v>
      </c>
      <c r="D71" s="94">
        <v>4.0000000000000002E-4</v>
      </c>
      <c r="E71" s="113" t="s">
        <v>37</v>
      </c>
      <c r="F71" s="94">
        <v>5.0000000000000001E-4</v>
      </c>
      <c r="G71" s="114" t="s">
        <v>66</v>
      </c>
      <c r="H71" s="115">
        <f t="shared" si="6"/>
        <v>4.3333333333333331E-4</v>
      </c>
    </row>
    <row r="72" spans="1:8" ht="15.75" thickBot="1" x14ac:dyDescent="0.3">
      <c r="A72" s="96" t="s">
        <v>21</v>
      </c>
      <c r="B72" s="116">
        <v>2.0000000000000001E-4</v>
      </c>
      <c r="C72" s="117" t="s">
        <v>16</v>
      </c>
      <c r="D72" s="101">
        <v>2.0000000000000001E-4</v>
      </c>
      <c r="E72" s="117" t="s">
        <v>16</v>
      </c>
      <c r="F72" s="101">
        <v>2.0000000000000001E-4</v>
      </c>
      <c r="G72" s="118" t="s">
        <v>16</v>
      </c>
      <c r="H72" s="119">
        <f t="shared" si="6"/>
        <v>2.0000000000000001E-4</v>
      </c>
    </row>
    <row r="74" spans="1:8" x14ac:dyDescent="0.25">
      <c r="A74" s="60" t="s">
        <v>71</v>
      </c>
    </row>
    <row r="75" spans="1:8" ht="15.75" thickBot="1" x14ac:dyDescent="0.3"/>
    <row r="76" spans="1:8" ht="15.75" thickBot="1" x14ac:dyDescent="0.3">
      <c r="A76" s="120"/>
      <c r="B76" s="46" t="s">
        <v>46</v>
      </c>
      <c r="C76" s="47"/>
      <c r="D76" s="48"/>
    </row>
    <row r="77" spans="1:8" ht="15.75" thickBot="1" x14ac:dyDescent="0.3">
      <c r="A77" s="79"/>
      <c r="B77" s="121" t="s">
        <v>3</v>
      </c>
      <c r="C77" s="9"/>
      <c r="D77" s="10"/>
    </row>
    <row r="78" spans="1:8" ht="180.75" thickBot="1" x14ac:dyDescent="0.3">
      <c r="A78" s="80" t="s">
        <v>4</v>
      </c>
      <c r="B78" s="61" t="s">
        <v>47</v>
      </c>
      <c r="C78" s="13" t="s">
        <v>68</v>
      </c>
      <c r="D78" s="62" t="s">
        <v>49</v>
      </c>
    </row>
    <row r="79" spans="1:8" x14ac:dyDescent="0.25">
      <c r="A79" s="106" t="s">
        <v>57</v>
      </c>
      <c r="B79" s="63">
        <v>1.8000000000000002E-3</v>
      </c>
      <c r="C79" s="66">
        <v>8.2000000000000007E-3</v>
      </c>
      <c r="D79" s="67">
        <f>B79/C79*100</f>
        <v>21.951219512195124</v>
      </c>
    </row>
    <row r="80" spans="1:8" x14ac:dyDescent="0.25">
      <c r="A80" s="89" t="s">
        <v>58</v>
      </c>
      <c r="B80" s="68">
        <v>8.6666666666666663E-4</v>
      </c>
      <c r="C80" s="71">
        <v>3.2333333333333333E-3</v>
      </c>
      <c r="D80" s="72">
        <f>B80/C80*100</f>
        <v>26.804123711340207</v>
      </c>
    </row>
    <row r="81" spans="1:29" x14ac:dyDescent="0.25">
      <c r="A81" s="89" t="s">
        <v>19</v>
      </c>
      <c r="B81" s="68">
        <v>1.0666666666666669E-3</v>
      </c>
      <c r="C81" s="71">
        <v>7.3333333333333332E-3</v>
      </c>
      <c r="D81" s="72">
        <f>B81/C81*100</f>
        <v>14.54545454545455</v>
      </c>
    </row>
    <row r="82" spans="1:29" x14ac:dyDescent="0.25">
      <c r="A82" s="89" t="s">
        <v>20</v>
      </c>
      <c r="B82" s="68">
        <v>4.3333333333333331E-4</v>
      </c>
      <c r="C82" s="71">
        <v>2.8333333333333335E-3</v>
      </c>
      <c r="D82" s="72">
        <f>B82/C82*100</f>
        <v>15.294117647058822</v>
      </c>
    </row>
    <row r="83" spans="1:29" ht="15.75" thickBot="1" x14ac:dyDescent="0.3">
      <c r="A83" s="96" t="s">
        <v>21</v>
      </c>
      <c r="B83" s="73">
        <v>2.0000000000000001E-4</v>
      </c>
      <c r="C83" s="76">
        <v>9.999999999999998E-4</v>
      </c>
      <c r="D83" s="77">
        <f>B83/C83*100</f>
        <v>20.000000000000004</v>
      </c>
    </row>
    <row r="85" spans="1:29" x14ac:dyDescent="0.25">
      <c r="A85" s="60" t="s">
        <v>95</v>
      </c>
    </row>
    <row r="86" spans="1:29" ht="15.75" thickBot="1" x14ac:dyDescent="0.3"/>
    <row r="87" spans="1:29" ht="15.75" thickBot="1" x14ac:dyDescent="0.3">
      <c r="B87" s="3" t="s">
        <v>72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5"/>
    </row>
    <row r="88" spans="1:29" ht="15.75" thickBot="1" x14ac:dyDescent="0.3">
      <c r="B88" s="6" t="s">
        <v>73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8"/>
      <c r="P88" s="9" t="s">
        <v>3</v>
      </c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10"/>
    </row>
    <row r="89" spans="1:29" ht="105.75" thickBot="1" x14ac:dyDescent="0.3">
      <c r="A89" s="122" t="s">
        <v>4</v>
      </c>
      <c r="B89" s="123" t="s">
        <v>74</v>
      </c>
      <c r="C89" s="123" t="s">
        <v>75</v>
      </c>
      <c r="D89" s="104" t="s">
        <v>76</v>
      </c>
      <c r="E89" s="104" t="s">
        <v>77</v>
      </c>
      <c r="F89" s="124" t="s">
        <v>78</v>
      </c>
      <c r="G89" s="124" t="s">
        <v>79</v>
      </c>
      <c r="H89" s="104" t="s">
        <v>80</v>
      </c>
      <c r="I89" s="104" t="s">
        <v>81</v>
      </c>
      <c r="J89" s="124" t="s">
        <v>82</v>
      </c>
      <c r="K89" s="124" t="s">
        <v>83</v>
      </c>
      <c r="L89" s="104" t="s">
        <v>84</v>
      </c>
      <c r="M89" s="105" t="s">
        <v>85</v>
      </c>
      <c r="N89" s="16" t="s">
        <v>86</v>
      </c>
      <c r="O89" s="62" t="s">
        <v>87</v>
      </c>
      <c r="P89" s="123" t="s">
        <v>74</v>
      </c>
      <c r="Q89" s="123" t="s">
        <v>75</v>
      </c>
      <c r="R89" s="104" t="s">
        <v>76</v>
      </c>
      <c r="S89" s="104" t="s">
        <v>77</v>
      </c>
      <c r="T89" s="124" t="s">
        <v>78</v>
      </c>
      <c r="U89" s="124" t="s">
        <v>79</v>
      </c>
      <c r="V89" s="104" t="s">
        <v>80</v>
      </c>
      <c r="W89" s="104" t="s">
        <v>81</v>
      </c>
      <c r="X89" s="124" t="s">
        <v>82</v>
      </c>
      <c r="Y89" s="124" t="s">
        <v>83</v>
      </c>
      <c r="Z89" s="104" t="s">
        <v>84</v>
      </c>
      <c r="AA89" s="105" t="s">
        <v>85</v>
      </c>
      <c r="AB89" s="16" t="s">
        <v>86</v>
      </c>
      <c r="AC89" s="62" t="s">
        <v>87</v>
      </c>
    </row>
    <row r="90" spans="1:29" x14ac:dyDescent="0.25">
      <c r="A90" s="125" t="s">
        <v>57</v>
      </c>
      <c r="B90" s="126" t="s">
        <v>15</v>
      </c>
      <c r="C90" s="20" t="s">
        <v>15</v>
      </c>
      <c r="D90" s="127">
        <v>5.7000000000000002E-3</v>
      </c>
      <c r="E90" s="127">
        <v>0.93069999999999997</v>
      </c>
      <c r="F90" s="20" t="s">
        <v>15</v>
      </c>
      <c r="G90" s="20" t="s">
        <v>15</v>
      </c>
      <c r="H90" s="127">
        <v>2.1399999999999999E-2</v>
      </c>
      <c r="I90" s="127">
        <v>1.5499000000000001</v>
      </c>
      <c r="J90" s="20" t="s">
        <v>15</v>
      </c>
      <c r="K90" s="20" t="s">
        <v>15</v>
      </c>
      <c r="L90" s="127">
        <v>2.23E-2</v>
      </c>
      <c r="M90" s="128">
        <v>1.0625</v>
      </c>
      <c r="N90" s="22">
        <f t="shared" ref="N90:O94" si="7">AVERAGE(D90,H90,L90)</f>
        <v>1.6466666666666668E-2</v>
      </c>
      <c r="O90" s="67">
        <f t="shared" si="7"/>
        <v>1.1810333333333334</v>
      </c>
      <c r="P90" s="126" t="s">
        <v>15</v>
      </c>
      <c r="Q90" s="20" t="s">
        <v>15</v>
      </c>
      <c r="R90" s="127">
        <v>1.0200000000000001E-2</v>
      </c>
      <c r="S90" s="127">
        <v>0.91500000000000004</v>
      </c>
      <c r="T90" s="20" t="s">
        <v>15</v>
      </c>
      <c r="U90" s="20" t="s">
        <v>15</v>
      </c>
      <c r="V90" s="127">
        <v>0.32050000000000001</v>
      </c>
      <c r="W90" s="127">
        <v>0.53549999999999998</v>
      </c>
      <c r="X90" s="20" t="s">
        <v>15</v>
      </c>
      <c r="Y90" s="20" t="s">
        <v>15</v>
      </c>
      <c r="Z90" s="127">
        <v>2.1000000000000001E-2</v>
      </c>
      <c r="AA90" s="128">
        <v>0.87050000000000005</v>
      </c>
      <c r="AB90" s="22">
        <f t="shared" ref="AB90:AC94" si="8">AVERAGE(R90,V90,Z90)</f>
        <v>0.11723333333333334</v>
      </c>
      <c r="AC90" s="67">
        <f t="shared" si="8"/>
        <v>0.77366666666666661</v>
      </c>
    </row>
    <row r="91" spans="1:29" x14ac:dyDescent="0.25">
      <c r="A91" s="129" t="s">
        <v>19</v>
      </c>
      <c r="B91" s="130" t="s">
        <v>15</v>
      </c>
      <c r="C91" s="32" t="s">
        <v>15</v>
      </c>
      <c r="D91" s="131">
        <v>0.69599999999999995</v>
      </c>
      <c r="E91" s="131">
        <v>0.16669999999999999</v>
      </c>
      <c r="F91" s="32" t="s">
        <v>15</v>
      </c>
      <c r="G91" s="32" t="s">
        <v>15</v>
      </c>
      <c r="H91" s="131">
        <v>1.32E-2</v>
      </c>
      <c r="I91" s="131">
        <v>0.31359999999999999</v>
      </c>
      <c r="J91" s="32" t="s">
        <v>15</v>
      </c>
      <c r="K91" s="32" t="s">
        <v>15</v>
      </c>
      <c r="L91" s="131">
        <v>2.0299999999999999E-2</v>
      </c>
      <c r="M91" s="132">
        <v>0.1948</v>
      </c>
      <c r="N91" s="29">
        <f t="shared" si="7"/>
        <v>0.24316666666666664</v>
      </c>
      <c r="O91" s="72">
        <f t="shared" si="7"/>
        <v>0.22503333333333331</v>
      </c>
      <c r="P91" s="130" t="s">
        <v>15</v>
      </c>
      <c r="Q91" s="32" t="s">
        <v>15</v>
      </c>
      <c r="R91" s="131">
        <v>1.55E-2</v>
      </c>
      <c r="S91" s="131">
        <v>0.21099999999999999</v>
      </c>
      <c r="T91" s="32" t="s">
        <v>15</v>
      </c>
      <c r="U91" s="32" t="s">
        <v>15</v>
      </c>
      <c r="V91" s="131">
        <v>0.31740000000000002</v>
      </c>
      <c r="W91" s="131">
        <v>0.19839999999999999</v>
      </c>
      <c r="X91" s="32" t="s">
        <v>15</v>
      </c>
      <c r="Y91" s="32" t="s">
        <v>15</v>
      </c>
      <c r="Z91" s="131">
        <v>5.1999999999999998E-3</v>
      </c>
      <c r="AA91" s="132">
        <v>0.21629999999999999</v>
      </c>
      <c r="AB91" s="29">
        <f t="shared" si="8"/>
        <v>0.11270000000000001</v>
      </c>
      <c r="AC91" s="72">
        <f t="shared" si="8"/>
        <v>0.20856666666666665</v>
      </c>
    </row>
    <row r="92" spans="1:29" x14ac:dyDescent="0.25">
      <c r="A92" s="129" t="s">
        <v>88</v>
      </c>
      <c r="B92" s="130">
        <v>1</v>
      </c>
      <c r="C92" s="32" t="s">
        <v>15</v>
      </c>
      <c r="D92" s="131">
        <v>5.0000000000000001E-4</v>
      </c>
      <c r="E92" s="131">
        <v>1.1999999999999999E-3</v>
      </c>
      <c r="F92" s="32">
        <v>1</v>
      </c>
      <c r="G92" s="32" t="s">
        <v>89</v>
      </c>
      <c r="H92" s="131">
        <v>0.29380000000000001</v>
      </c>
      <c r="I92" s="131">
        <v>8.0000000000000004E-4</v>
      </c>
      <c r="J92" s="32" t="s">
        <v>15</v>
      </c>
      <c r="K92" s="32" t="s">
        <v>15</v>
      </c>
      <c r="L92" s="131">
        <v>8.0000000000000004E-4</v>
      </c>
      <c r="M92" s="132">
        <v>6.9999999999999999E-4</v>
      </c>
      <c r="N92" s="29">
        <f t="shared" si="7"/>
        <v>9.8366666666666672E-2</v>
      </c>
      <c r="O92" s="72">
        <f t="shared" si="7"/>
        <v>9.0000000000000008E-4</v>
      </c>
      <c r="P92" s="130" t="s">
        <v>15</v>
      </c>
      <c r="Q92" s="32" t="s">
        <v>15</v>
      </c>
      <c r="R92" s="131">
        <v>0.11600000000000001</v>
      </c>
      <c r="S92" s="131">
        <v>8.9999999999999998E-4</v>
      </c>
      <c r="T92" s="32" t="s">
        <v>16</v>
      </c>
      <c r="U92" s="32" t="s">
        <v>15</v>
      </c>
      <c r="V92" s="131">
        <v>6.4000000000000003E-3</v>
      </c>
      <c r="W92" s="131">
        <v>5.0000000000000001E-4</v>
      </c>
      <c r="X92" s="32" t="s">
        <v>15</v>
      </c>
      <c r="Y92" s="32" t="s">
        <v>15</v>
      </c>
      <c r="Z92" s="131">
        <v>1.6999999999999999E-3</v>
      </c>
      <c r="AA92" s="132">
        <v>3.0000000000000001E-3</v>
      </c>
      <c r="AB92" s="29">
        <f t="shared" si="8"/>
        <v>4.136666666666667E-2</v>
      </c>
      <c r="AC92" s="72">
        <f t="shared" si="8"/>
        <v>1.4666666666666667E-3</v>
      </c>
    </row>
    <row r="93" spans="1:29" x14ac:dyDescent="0.25">
      <c r="A93" s="129" t="s">
        <v>90</v>
      </c>
      <c r="B93" s="130">
        <v>1</v>
      </c>
      <c r="C93" s="32" t="s">
        <v>15</v>
      </c>
      <c r="D93" s="131">
        <v>7.6E-3</v>
      </c>
      <c r="E93" s="131">
        <v>1.0999999999999999E-2</v>
      </c>
      <c r="F93" s="32">
        <v>1</v>
      </c>
      <c r="G93" s="32" t="s">
        <v>15</v>
      </c>
      <c r="H93" s="131">
        <v>3.2000000000000002E-3</v>
      </c>
      <c r="I93" s="131">
        <v>1E-3</v>
      </c>
      <c r="J93" s="32" t="s">
        <v>15</v>
      </c>
      <c r="K93" s="32" t="s">
        <v>89</v>
      </c>
      <c r="L93" s="131">
        <v>0.46079999999999999</v>
      </c>
      <c r="M93" s="132">
        <v>1E-3</v>
      </c>
      <c r="N93" s="29">
        <f t="shared" si="7"/>
        <v>0.15719999999999998</v>
      </c>
      <c r="O93" s="72">
        <f t="shared" si="7"/>
        <v>4.333333333333334E-3</v>
      </c>
      <c r="P93" s="130">
        <v>1</v>
      </c>
      <c r="Q93" s="32" t="s">
        <v>15</v>
      </c>
      <c r="R93" s="131">
        <v>7.9000000000000008E-3</v>
      </c>
      <c r="S93" s="131">
        <v>5.9999999999999995E-4</v>
      </c>
      <c r="T93" s="32">
        <v>1</v>
      </c>
      <c r="U93" s="32" t="s">
        <v>15</v>
      </c>
      <c r="V93" s="131">
        <v>2.24E-2</v>
      </c>
      <c r="W93" s="131">
        <v>5.0000000000000001E-4</v>
      </c>
      <c r="X93" s="32" t="s">
        <v>15</v>
      </c>
      <c r="Y93" s="32" t="s">
        <v>15</v>
      </c>
      <c r="Z93" s="131">
        <v>1.6999999999999999E-3</v>
      </c>
      <c r="AA93" s="132">
        <v>6.9999999999999999E-4</v>
      </c>
      <c r="AB93" s="29">
        <f t="shared" si="8"/>
        <v>1.0666666666666666E-2</v>
      </c>
      <c r="AC93" s="72">
        <f t="shared" si="8"/>
        <v>5.9999999999999995E-4</v>
      </c>
    </row>
    <row r="94" spans="1:29" ht="15.75" thickBot="1" x14ac:dyDescent="0.3">
      <c r="A94" s="133" t="s">
        <v>91</v>
      </c>
      <c r="B94" s="134">
        <v>0</v>
      </c>
      <c r="C94" s="42" t="s">
        <v>25</v>
      </c>
      <c r="D94" s="135">
        <v>0.78400000000000003</v>
      </c>
      <c r="E94" s="135">
        <v>1E-4</v>
      </c>
      <c r="F94" s="42" t="s">
        <v>25</v>
      </c>
      <c r="G94" s="42" t="s">
        <v>25</v>
      </c>
      <c r="H94" s="135">
        <v>5.9999999999999995E-4</v>
      </c>
      <c r="I94" s="135">
        <v>0</v>
      </c>
      <c r="J94" s="42" t="s">
        <v>25</v>
      </c>
      <c r="K94" s="42" t="s">
        <v>25</v>
      </c>
      <c r="L94" s="135">
        <v>8.9999999999999998E-4</v>
      </c>
      <c r="M94" s="136">
        <v>0</v>
      </c>
      <c r="N94" s="44">
        <f t="shared" si="7"/>
        <v>0.26183333333333336</v>
      </c>
      <c r="O94" s="77">
        <f t="shared" si="7"/>
        <v>3.3333333333333335E-5</v>
      </c>
      <c r="P94" s="134" t="s">
        <v>25</v>
      </c>
      <c r="Q94" s="42" t="s">
        <v>25</v>
      </c>
      <c r="R94" s="135">
        <v>5.7099999999999998E-2</v>
      </c>
      <c r="S94" s="135">
        <v>0</v>
      </c>
      <c r="T94" s="42" t="s">
        <v>25</v>
      </c>
      <c r="U94" s="42" t="s">
        <v>25</v>
      </c>
      <c r="V94" s="135">
        <v>5.0000000000000001E-3</v>
      </c>
      <c r="W94" s="135">
        <v>0</v>
      </c>
      <c r="X94" s="42" t="s">
        <v>25</v>
      </c>
      <c r="Y94" s="42" t="s">
        <v>25</v>
      </c>
      <c r="Z94" s="135">
        <v>6.9999999999999999E-4</v>
      </c>
      <c r="AA94" s="136">
        <v>0</v>
      </c>
      <c r="AB94" s="44">
        <f t="shared" si="8"/>
        <v>2.0933333333333332E-2</v>
      </c>
      <c r="AC94" s="77">
        <f t="shared" si="8"/>
        <v>0</v>
      </c>
    </row>
    <row r="95" spans="1:29" x14ac:dyDescent="0.25">
      <c r="O95" s="2"/>
      <c r="P95" s="2"/>
      <c r="Q95" s="2"/>
      <c r="R95" s="2"/>
      <c r="S95" s="2"/>
      <c r="T95" s="2"/>
      <c r="U95" s="2"/>
      <c r="AC95" s="2"/>
    </row>
    <row r="96" spans="1:29" x14ac:dyDescent="0.25">
      <c r="O96" s="2"/>
      <c r="P96" s="2"/>
      <c r="Q96" s="2"/>
      <c r="R96" s="2"/>
      <c r="S96" s="2"/>
      <c r="T96" s="2"/>
      <c r="U96" s="2"/>
      <c r="AC96" s="2"/>
    </row>
    <row r="97" spans="1:29" x14ac:dyDescent="0.25">
      <c r="A97" s="60" t="s">
        <v>96</v>
      </c>
      <c r="O97" s="2"/>
      <c r="P97" s="2"/>
      <c r="Q97" s="2"/>
      <c r="R97" s="2"/>
      <c r="S97" s="2"/>
      <c r="T97" s="2"/>
      <c r="U97" s="2"/>
      <c r="AC97" s="2"/>
    </row>
    <row r="98" spans="1:29" ht="15.75" thickBot="1" x14ac:dyDescent="0.3"/>
    <row r="99" spans="1:29" ht="15.75" thickBot="1" x14ac:dyDescent="0.3">
      <c r="B99" s="46" t="s">
        <v>92</v>
      </c>
      <c r="C99" s="47"/>
      <c r="D99" s="47"/>
      <c r="E99" s="48"/>
    </row>
    <row r="100" spans="1:29" ht="15.75" thickBot="1" x14ac:dyDescent="0.3">
      <c r="B100" s="137" t="s">
        <v>3</v>
      </c>
      <c r="C100" s="138"/>
      <c r="D100" s="138"/>
      <c r="E100" s="139"/>
    </row>
    <row r="101" spans="1:29" ht="15.75" thickBot="1" x14ac:dyDescent="0.3">
      <c r="B101" s="140" t="s">
        <v>93</v>
      </c>
      <c r="C101" s="141"/>
      <c r="D101" s="141"/>
      <c r="E101" s="142"/>
    </row>
    <row r="102" spans="1:29" ht="60.75" thickBot="1" x14ac:dyDescent="0.3">
      <c r="A102" s="80" t="s">
        <v>4</v>
      </c>
      <c r="B102" s="143" t="s">
        <v>6</v>
      </c>
      <c r="C102" s="13" t="s">
        <v>9</v>
      </c>
      <c r="D102" s="15" t="s">
        <v>12</v>
      </c>
      <c r="E102" s="16" t="s">
        <v>94</v>
      </c>
    </row>
    <row r="103" spans="1:29" x14ac:dyDescent="0.25">
      <c r="A103" s="106" t="s">
        <v>57</v>
      </c>
      <c r="B103" s="144">
        <v>4.0000000000000002E-4</v>
      </c>
      <c r="C103" s="19">
        <v>1E-4</v>
      </c>
      <c r="D103" s="21">
        <v>4.0000000000000002E-4</v>
      </c>
      <c r="E103" s="22">
        <f>AVERAGE(B103,C103,D103)</f>
        <v>2.9999999999999997E-4</v>
      </c>
    </row>
    <row r="104" spans="1:29" x14ac:dyDescent="0.25">
      <c r="A104" s="89" t="s">
        <v>19</v>
      </c>
      <c r="B104" s="145">
        <v>0</v>
      </c>
      <c r="C104" s="26">
        <v>2.0000000000000001E-4</v>
      </c>
      <c r="D104" s="28">
        <v>1E-4</v>
      </c>
      <c r="E104" s="29">
        <f>AVERAGE(B104,C104,D104)</f>
        <v>1E-4</v>
      </c>
    </row>
    <row r="105" spans="1:29" x14ac:dyDescent="0.25">
      <c r="A105" s="89" t="s">
        <v>88</v>
      </c>
      <c r="B105" s="145">
        <v>0</v>
      </c>
      <c r="C105" s="26">
        <v>0</v>
      </c>
      <c r="D105" s="28">
        <v>1E-4</v>
      </c>
      <c r="E105" s="29">
        <f>AVERAGE(B105,C105,D105)</f>
        <v>3.3333333333333335E-5</v>
      </c>
    </row>
    <row r="106" spans="1:29" x14ac:dyDescent="0.25">
      <c r="A106" s="89" t="s">
        <v>90</v>
      </c>
      <c r="B106" s="145">
        <v>0</v>
      </c>
      <c r="C106" s="26">
        <v>0</v>
      </c>
      <c r="D106" s="28">
        <v>0</v>
      </c>
      <c r="E106" s="29">
        <f>AVERAGE(B106,C106,D106)</f>
        <v>0</v>
      </c>
    </row>
    <row r="107" spans="1:29" ht="15.75" thickBot="1" x14ac:dyDescent="0.3">
      <c r="A107" s="96" t="s">
        <v>91</v>
      </c>
      <c r="B107" s="146">
        <v>0</v>
      </c>
      <c r="C107" s="40">
        <v>1E-4</v>
      </c>
      <c r="D107" s="59">
        <v>0</v>
      </c>
      <c r="E107" s="44">
        <f>AVERAGE(B107,C107,D107)</f>
        <v>3.3333333333333335E-5</v>
      </c>
    </row>
    <row r="110" spans="1:29" x14ac:dyDescent="0.25">
      <c r="A110" s="60" t="s">
        <v>97</v>
      </c>
    </row>
    <row r="111" spans="1:29" ht="15.75" thickBot="1" x14ac:dyDescent="0.3"/>
    <row r="112" spans="1:29" ht="15.75" thickBot="1" x14ac:dyDescent="0.3">
      <c r="B112" s="46" t="s">
        <v>46</v>
      </c>
      <c r="C112" s="47"/>
      <c r="D112" s="48"/>
    </row>
    <row r="113" spans="1:4" ht="15.75" thickBot="1" x14ac:dyDescent="0.3">
      <c r="B113" s="137" t="s">
        <v>3</v>
      </c>
      <c r="C113" s="138"/>
      <c r="D113" s="139"/>
    </row>
    <row r="114" spans="1:4" ht="15.75" thickBot="1" x14ac:dyDescent="0.3">
      <c r="B114" s="140" t="s">
        <v>93</v>
      </c>
      <c r="C114" s="141"/>
      <c r="D114" s="142"/>
    </row>
    <row r="115" spans="1:4" ht="180.75" thickBot="1" x14ac:dyDescent="0.3">
      <c r="A115" s="11" t="s">
        <v>4</v>
      </c>
      <c r="B115" s="147" t="s">
        <v>47</v>
      </c>
      <c r="C115" s="105" t="s">
        <v>50</v>
      </c>
      <c r="D115" s="16" t="s">
        <v>49</v>
      </c>
    </row>
    <row r="116" spans="1:4" x14ac:dyDescent="0.25">
      <c r="A116" s="17" t="s">
        <v>57</v>
      </c>
      <c r="B116" s="65">
        <v>2.9999999999999997E-4</v>
      </c>
      <c r="C116" s="64">
        <v>0.77366666666666661</v>
      </c>
      <c r="D116" s="22">
        <f>B116/C116*100</f>
        <v>3.877638948728996E-2</v>
      </c>
    </row>
    <row r="117" spans="1:4" x14ac:dyDescent="0.25">
      <c r="A117" s="24" t="s">
        <v>19</v>
      </c>
      <c r="B117" s="70">
        <v>1E-4</v>
      </c>
      <c r="C117" s="69">
        <v>0.20856666666666665</v>
      </c>
      <c r="D117" s="29">
        <f>B117/C117*100</f>
        <v>4.794630014383891E-2</v>
      </c>
    </row>
    <row r="118" spans="1:4" x14ac:dyDescent="0.25">
      <c r="A118" s="24" t="s">
        <v>88</v>
      </c>
      <c r="B118" s="70">
        <v>3.3333333333333301E-5</v>
      </c>
      <c r="C118" s="69">
        <v>1.4666666666666667E-3</v>
      </c>
      <c r="D118" s="29">
        <f>B118/C118*100</f>
        <v>2.2727272727272703</v>
      </c>
    </row>
    <row r="119" spans="1:4" x14ac:dyDescent="0.25">
      <c r="A119" s="24" t="s">
        <v>90</v>
      </c>
      <c r="B119" s="70">
        <v>0</v>
      </c>
      <c r="C119" s="69">
        <v>5.9999999999999995E-4</v>
      </c>
      <c r="D119" s="29">
        <f>B119/C119*100</f>
        <v>0</v>
      </c>
    </row>
    <row r="120" spans="1:4" ht="15.75" thickBot="1" x14ac:dyDescent="0.3">
      <c r="A120" s="38" t="s">
        <v>91</v>
      </c>
      <c r="B120" s="75">
        <v>3.3333333333333335E-5</v>
      </c>
      <c r="C120" s="74">
        <v>0</v>
      </c>
      <c r="D120" s="44" t="e">
        <f>B120/C120*100</f>
        <v>#DIV/0!</v>
      </c>
    </row>
  </sheetData>
  <mergeCells count="24">
    <mergeCell ref="B99:E99"/>
    <mergeCell ref="B100:E100"/>
    <mergeCell ref="B101:E101"/>
    <mergeCell ref="B112:D112"/>
    <mergeCell ref="B113:D113"/>
    <mergeCell ref="B114:D114"/>
    <mergeCell ref="B66:H66"/>
    <mergeCell ref="B76:D76"/>
    <mergeCell ref="B77:D77"/>
    <mergeCell ref="B87:AC87"/>
    <mergeCell ref="B88:O88"/>
    <mergeCell ref="P88:AC88"/>
    <mergeCell ref="B37:G37"/>
    <mergeCell ref="B38:D38"/>
    <mergeCell ref="E38:G38"/>
    <mergeCell ref="B54:K54"/>
    <mergeCell ref="B55:K55"/>
    <mergeCell ref="B65:H65"/>
    <mergeCell ref="B3:U3"/>
    <mergeCell ref="B4:K4"/>
    <mergeCell ref="L4:U4"/>
    <mergeCell ref="B20:I20"/>
    <mergeCell ref="B21:E21"/>
    <mergeCell ref="F21:I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et Patrick (HOS51269)</dc:creator>
  <cp:lastModifiedBy>Basset Patrick (HOS51269)</cp:lastModifiedBy>
  <dcterms:created xsi:type="dcterms:W3CDTF">2021-07-19T14:18:27Z</dcterms:created>
  <dcterms:modified xsi:type="dcterms:W3CDTF">2021-07-19T14:23:02Z</dcterms:modified>
</cp:coreProperties>
</file>